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930" windowHeight="10490" activeTab="1"/>
  </bookViews>
  <sheets>
    <sheet name="up-regulated mRNAs GO term" sheetId="1" r:id="rId1"/>
    <sheet name="down-regulated mRNAs GO terms" sheetId="2" r:id="rId2"/>
  </sheets>
  <calcPr calcId="144525"/>
</workbook>
</file>

<file path=xl/sharedStrings.xml><?xml version="1.0" encoding="utf-8"?>
<sst xmlns="http://schemas.openxmlformats.org/spreadsheetml/2006/main" count="866">
  <si>
    <t>GO terms enriched by 1101 up-regulated mRNAs in non-labor versus in labor myometrium</t>
  </si>
  <si>
    <t>BP represent biological processes; CC represent cellular components; MF represent molecular functions</t>
  </si>
  <si>
    <t>Category</t>
  </si>
  <si>
    <t>Term</t>
  </si>
  <si>
    <t>Count</t>
  </si>
  <si>
    <t>%</t>
  </si>
  <si>
    <t>PValue</t>
  </si>
  <si>
    <t>Genes</t>
  </si>
  <si>
    <t>GOTERM_BP_DIRECT</t>
  </si>
  <si>
    <t>GO:0006364~rRNA processing</t>
  </si>
  <si>
    <t>WDR3, RPLP0, EIF4A3, RPL6, WDR43, RRP9, RPL7, RPS17, NOB1, RPS19, RPL35, RPL39, RPS13, RPL21, UTP11, RPS7, RPL23, RPS6, RPSA, UTP18, EBNA1BP2, DKC1, MRTO4, RPL24, CCDC86, RPL26, NOLC1, DDX21, NOL6, EMG1, EXOSC5, EXOSC8, DHX37, UTP20, RPS2, EXOSC2, RPL17, DCAF13, RPL19, NOP56, NOP58, PNO1, RPP40, RPL23A, WDR12, NPM3, BYSL, RCL1, MPHOSPH6</t>
  </si>
  <si>
    <t>GO:0006954~inflammatory response</t>
  </si>
  <si>
    <t>SERPINA3, TNFRSF6B, CXCL8, IL24, CXCL1, F11R, ADGRE2, ZC3H12A, CASP4, CCRL2, NFKBIZ, BDKRB1, CCR5, CCR2, HAVCR2, IL10, PTGIR, IL15, IGFBP4, SLC11A1, SPHK1, TPST1, HCK, IL1B, CHI3L1, ADAM8, S100A9, S100A8, CHST2, TLR2, CCL13, CEBPB, CCL11, LXN, PTGER2, C5AR1, PTAFR, FPR1, NOD1, TNFRSF11B, FPR2, NLRC4, MEFV, THBS1, HRH1, IFI16, CLEC7A, S100A12, CCL2, RELT, CCR1, GGT5, CCL23, CCL21, TNFRSF10A, LYZ, TNFRSF10D, THEMIS2, BCL6, SDC1, PTX3, ACKR2, ACKR1</t>
  </si>
  <si>
    <t>GO:0001525~angiogenesis</t>
  </si>
  <si>
    <t>COL18A1, FLT1, CALCRL, CXCL8, SHC1, EPAS1, SH2D2A, SERPINE1, ECSCR, TGFA, FGF1, HIF1A, SAT1, HS6ST1, TYMP, TMEM100, MYDGF, ADGRG1, SRPX2, ANPEP, ZC3H12A, S1PR1, CYP1B1, CCL2, HMOX1, EPHB2, PROK1, VAV3, ANGPT2, WARS, NOS3, UNC5B, RHOB, VEGFA, EFNA1, CEACAM1, NOV, ID1, ADAM8, ANGPTL4, FGFR2</t>
  </si>
  <si>
    <t>GO:0043066~negative regulation of apoptotic process</t>
  </si>
  <si>
    <t>ANKLE2, TNFRSF6B, FLT4, FHL2, YBX3, CYR61, COMP, MYDGF, EDNRB, MYC, CLEC5A, RPS6KA1, PIM1, CTSH, PIM3, TIMP1, TGM2, IER3, IL10, MSX2, DUSP1, SPHK1, RPS6, PLAUR, NME2, ATAD3A, GREM1, HCK, DAD1, PPIF, ANGPTL4, HDAC2, BCL2A1, LEF1, TWIST2, TGFA, THBS1, HSPD1, HSP90B1, FAM129B, SOCS3, CHST11, CD59, MCL1, HSPA9, PLK3, NPM1, PRELID1, HSPA5, STAT3, DHCR24, SOD2, TNFRSF10D, VEGFA, DNAJA1, KRT18, ID1, BCL3, LAMTOR5</t>
  </si>
  <si>
    <t>GO:0050729~positive regulation of inflammatory response</t>
  </si>
  <si>
    <t>CCL13, CCL23, CCL11, IL15, PLA2G2A, SERPINE1, PLA2G7, AGT, HSPD1, MAPK13, IL1RL1, HYAL2, S100A12, CCL2, S100A9, LDLR, S100A8, CCR2, TGM2, TLR2</t>
  </si>
  <si>
    <t>GO:1904874~positive regulation of telomerase RNA localization to Cajal body</t>
  </si>
  <si>
    <t>CCT3, CCT6A, CCT2, DKC1, TCP1, RUVBL1, NHP2, CCT8, NOP10, CCT5</t>
  </si>
  <si>
    <t>GO:0006935~chemotaxis</t>
  </si>
  <si>
    <t>CCL13, CCL11, CXCL8, C5AR1, PTAFR, ECSCR, FPR1, CXCL1, FPR2, CYR61, CXCL16, TYMP, PLAU, CCRL2, S1PR1, ENPP2, RAC2, CCL2, CCR5, CCR2, CCR1, CCL23, PLAUR, RNASE2, FOSL1, ACKR2</t>
  </si>
  <si>
    <t>GO:0045766~positive regulation of angiogenesis</t>
  </si>
  <si>
    <t>FLT1, CCL11, CXCL8, C5AR1, SERPINE1, ADM, FGF1, THBS1, HIF1A, MYDGF, ZC3H12A, CYP1B1, HMOX1, CTSH, ANGPT2, NOS3, SPHK1, RHOB, RUNX1, VEGFA, GREM1, LRG1, IL1B, CHI3L1, ANGPTL4</t>
  </si>
  <si>
    <t>GO:0006614~SRP-dependent cotranslational protein targeting to membrane</t>
  </si>
  <si>
    <t>RPL21, RPS7, RPL23, RPS6, RPLP0, RPL23A, RPSA, RPL6, RPL7, SEC61A1, RPS17, RPS19, RPL24, SRPRB, RPL35, RPL26, RPS2, RPL39, RPL17, RPS13, RPL19</t>
  </si>
  <si>
    <t>GO:0006412~translation</t>
  </si>
  <si>
    <t>MRPS36, RPLP0, MRPS12, MRPL17, MRPL36, MRPL32, RPL6, RPL7, MRPL3, RPS17, RPS19, RPL35, RPS2, SLC25A22, RPL39, RPL17, SLC25A25, RPS13, RPL19, WARS, RPL21, RPL36A-HNRNPH2, RPS7, RPL23, RPS6, MRPL27, MRPS2, RPL23A, RPSA, GTF2H2, MRPL52, SLC25A19, NACA, NHP2, RPL24, RPL22L1, RPL26</t>
  </si>
  <si>
    <t>GO:0019083~viral transcription</t>
  </si>
  <si>
    <t>SEH1L, RPL21, RPS7, RPL23, RPS6, RPLP0, RPL23A, RPSA, RPL6, RPL7, RPS17, RPS19, RPL24, NUP35, RPL35, NUP88, RPL26, RPS2, RPL39, RPL17, RPS13, RPL19</t>
  </si>
  <si>
    <t>GO:0006457~protein folding</t>
  </si>
  <si>
    <t>HSP90AB1, TXN, HSP90B1, LMAN1, GRPEL1, CCT8, QSOX2, CCT5, MPDU1, CCT3, PDIA3, HSPA9, CCT2, HSPA8, HSP90AA1, PPIL1, SPHK1, HSPE1, PDIA6, PDIA4, CCT6A, DNAJA1, DNAJA4, DNAJB11, TCP1, PPIF, CALR, FKBP4, PPIA</t>
  </si>
  <si>
    <t>GO:0007267~cell-cell signaling</t>
  </si>
  <si>
    <t>CCL13, ADM, TXN, AREG, WISP1, CYR61, PTHLH, GJA1, ADGRG1, NAMPT, NTF3, CCR5, FADS1, IL10, CCR1, CCL23, PTGIR, TFAP2C, CCL21, IL15, INHBA, LILRB2, ADRA2C, MERTK, ESR2, AGT, EFNA1, GREM1, NOV, SST, IL1B, TNFSF8, GRAP, S100A9, FJX1, FGFR2</t>
  </si>
  <si>
    <t>GO:0006955~immune response</t>
  </si>
  <si>
    <t>IFITM3, TNFRSF6B, IFITM2, CXCL8, GPR65, IL24, AQP9, CXCL1, FCAR, FCGR3A, PNP, RGS1, C1QBP, ENPP2, CCR5, CCR2, IL10, IL4R, IL15, IL1R1, SLC11A1, ILF2, IL1B, TLR2, CCL13, CEBPB, CCL11, C5AR1, PTAFR, TNFRSF11B, THBS1, IL1RL1, NFIL3, HRH2, CCL2, FCGR1A, RELT, CCR1, PRELID1, CCL23, CCL21, LIF, OSM, TNFRSF10A, LILRB2, TNFRSF10D, TNFSF8, ACKR2, IL7R, IL18R1</t>
  </si>
  <si>
    <t>GO:0050900~leukocyte migration</t>
  </si>
  <si>
    <t>B4GALT1, ANGPT2, FCER1G, ITGA4, SHC1, C5AR1, FPR1, ATP1B3, FPR2, F11R, MERTK, TREM1, SLC7A5, THBD, CEACAM1, SELL, ITGAX, PDE4B, CD48, SLC16A3, PPIA, CD177</t>
  </si>
  <si>
    <t>GO:0032496~response to lipopolysaccharide</t>
  </si>
  <si>
    <t>HDAC2, TNFRSF6B, PTGER2, C5AR1, ADM, PTPN22, CXCL1, TNFRSF11B, HSPD1, IL18BP, THBD, CNR1, NOCT, BDKRB1, JUNB, RELT, PTGIR, VCAM1, SLC11A1, TNFRSF10A, SOD2, TNFRSF10D, TRIB1, S100A8, PTGES, TLR2</t>
  </si>
  <si>
    <t>GO:0006413~translational initiation</t>
  </si>
  <si>
    <t>EIF4A1, RPL21, RPS7, RPL23, RPS6, RPLP0, RPL23A, RPSA, EIF2S2, RPL6, RPL7, RPS17, RPS19, EIF3I, RPL24, RPL35, RPL26, RPS2, ABCE1, RPL39, RPL17, RPS13, RPL19</t>
  </si>
  <si>
    <t>GO:0008285~negative regulation of cell proliferation</t>
  </si>
  <si>
    <t>COL18A1, PTPRU, CXCL8, B4GALT1, SERPINE2, IL24, PINX1, ADM, CXCL1, FGFRL1, PTHLH, ADGRG1, CYP1B1, UTP20, ADAMTS8, SOX7, SOX4, IL10, NPM1, CCL23, WARS, MSX2, NOS3, VDR, RARRES1, STAT3, LIF, OSM, HMGA1, DHCR24, INHBA, PROX1, SOD2, ALOX15B, GTPBP4, NME1, FOSL1, AIMP2, RGCC, BCL6, SST, IL1B, PEMT, EEF1E1, PTGES, TLR2</t>
  </si>
  <si>
    <t>GO:0000184~nuclear-transcribed mRNA catabolic process, nonsense-mediated decay</t>
  </si>
  <si>
    <t>RPL21, RPS7, RPL23, EIF4A3, RPS6, RPLP0, RPL23A, RPSA, RPL6, RPL7, RPS17, RPS19, MAGOH, RPL24, RPL35, RPL26, RPS2, RPL39, RPL17, RPS13, RPL19</t>
  </si>
  <si>
    <t>GO:0006986~response to unfolded protein</t>
  </si>
  <si>
    <t>DNAJA1, HSPA8, HSP90AA1, HSPH1, HSP90AB1, HSPA6, SERPINH1, HSPE1, THBS1, HSPD1, MANF, HERPUD1</t>
  </si>
  <si>
    <t>GO:0030593~neutrophil chemotaxis</t>
  </si>
  <si>
    <t>VAV3, CCL13, CCL23, CSF3R, CCL11, CXCL8, FCER1G, C5AR1, TREM1, IL1B, PDE4B, S100A12, CCL2, S100A9, S100A8</t>
  </si>
  <si>
    <t>GO:1904871~positive regulation of protein localization to Cajal body</t>
  </si>
  <si>
    <t>CCT3, CCT6A, CCT2, TCP1, CCT8, CCT5</t>
  </si>
  <si>
    <t>GO:0042273~ribosomal large subunit biogenesis</t>
  </si>
  <si>
    <t>EBNA1BP2, NOP16, NIP7, WDR74, RRS1, RPL26, WDR12, NLE1, RPL7</t>
  </si>
  <si>
    <t>GO:0008284~positive regulation of cell proliferation</t>
  </si>
  <si>
    <t>COL18A1, SLC35F6, FLT1, FLT4, IL24, HILPDA, ADM, FGF1, AREG, FGF7, EDNRB, MYC, NAMPT, RAC2, CTSH, TIMP1, SOX4, PROK1, EIF5A, IL15, PROX1, OSMR, RUNX2, GREM1, HCK, HCLS1, HBEGF, HDAC2, SHC1, SHMT2, NOP2, LEF1, TGFA, THBS1, NTN1, PTHLH, SERTAD1, ZNF703, NTF3, NPM1, MARCKSL1, STAT3, LIF, OSM, CDC7, VEGFA, FOSL1, CLCF1, CALR, FGFR2</t>
  </si>
  <si>
    <t>GO:1904851~positive regulation of establishment of protein localization to telomere</t>
  </si>
  <si>
    <t>CCT6A, CCT2, DKC1, TCP1, CCT8, CCT5</t>
  </si>
  <si>
    <t>GO:0002544~chronic inflammatory response</t>
  </si>
  <si>
    <t>GJA1, CCL11, VCAM1, THBS1, S100A8, PTGES</t>
  </si>
  <si>
    <t>GO:0030335~positive regulation of cell migration</t>
  </si>
  <si>
    <t>COL18A1, FLT1, CCL11, LEF1, SEMA3F, FGF1, CORO1A, THBS1, CYR61, CXCL16, PLAU, ZNF703, NTF3, S1PR1, CTSH, SEMA6B, CCR1, TCAF2, HSPA5, SEMA4B, SPHK1, VEGFA, FGR, SNAI1, HBEGF, FERMT3</t>
  </si>
  <si>
    <t>GO:0000027~ribosomal large subunit assembly</t>
  </si>
  <si>
    <t>MRTO4, PPAN, RPL24, BRIX1, RPL23A, RPF2, RPL6, NLE1</t>
  </si>
  <si>
    <t>GO:0036498~IRE1-mediated unfolded protein response</t>
  </si>
  <si>
    <t>HSPA5, SHC1, EDEM1, PDIA6, ERN1, MYDGF, SEC61A1, SEC61G, DNAJB11, SRPRB, DNAJB9, HYOU1, SEC61B</t>
  </si>
  <si>
    <t>GO:0071353~cellular response to interleukin-4</t>
  </si>
  <si>
    <t>HSP90AB1, HSPA5, NFIL3, IMPDH2, IL24, LEF1, RPLP0, CORO1A</t>
  </si>
  <si>
    <t>GO:0043032~positive regulation of macrophage activation</t>
  </si>
  <si>
    <t>IL10, IL1RL1, IL4R, THBS1, HSPD1, HAVCR2</t>
  </si>
  <si>
    <t>GO:0042493~response to drug</t>
  </si>
  <si>
    <t>COL18A1, HDAC2, NNMT, SLC1A3, TGFA, TNFRSF11B, ATP1A1, THBS1, LRP8, HSPD1, LDHA, CDH3, PNP, MYC, JUNB, IL10, TGIF1, VAV3, ABCC4, HSP90AA1, ACSL1, CARD9, STAT3, SORD, INHBA, SOD2, DHODH, FOSL1, NPC1, DAD1, SST, PEMT, CALR, KCNK3</t>
  </si>
  <si>
    <t>GO:0007155~cell adhesion</t>
  </si>
  <si>
    <t>COL18A1, PTPRU, CCL11, CSF3R, SIGLEC9, B4GALT1, LAMA1, ICAM2, FPR2, THBS2, F11R, RND3, NID2, THBS1, WISP1, CYR61, PCDH17, COMP, ADGRE2, ADGRG1, RELN, CDH3, ITGAX, S1PR1, CYP1B1, CCL2, PLXNC1, CCR1, VCAM1, ITGA4, SIGLEC12, SIGLEC10, NME2, RPSA, BYSL, RHOB, AJAP1, HCK, VCAN, CEACAM1, THEMIS2, SELL, MMRN1, CD226, SIGLEC7, SIGLEC5</t>
  </si>
  <si>
    <t>GO:0048661~positive regulation of smooth muscle cell proliferation</t>
  </si>
  <si>
    <t>ABCC4, CALCRL, MYC, ID2, NAMPT, PTAFR, S1PR1, HMOX1, THBS1, FGFR2, TGM2, HBEGF</t>
  </si>
  <si>
    <t>GO:0050679~positive regulation of epithelial cell proliferation</t>
  </si>
  <si>
    <t>FGF7, MYC, ID1, C5AR1, NME2, TGFA, NOD2, FGF1, GLUL, FGFR2, NME1, VEGFA</t>
  </si>
  <si>
    <t>GO:0042102~positive regulation of T cell proliferation</t>
  </si>
  <si>
    <t>SASH3, VCAM1, PNP, TFRC, IL15, IL1B, CD59, LILRB2, CD1D, JAK3, CORO1A, HAVCR2</t>
  </si>
  <si>
    <t>GO:0009615~response to virus</t>
  </si>
  <si>
    <t>IFITM3, BATF3, CCL11, IFITM2, IFNGR1, IFNGR2, HMGA1, DDX21, LILRB1, ENO1, FGR, FOSL1, PSMA2, HYAL2, BCL3, CCT5, LAMTOR5</t>
  </si>
  <si>
    <t>GO:0072574~hepatocyte proliferation</t>
  </si>
  <si>
    <t>CEBPB, RPS6KA1, TGFA, PROX1</t>
  </si>
  <si>
    <t>GO:0001558~regulation of cell growth</t>
  </si>
  <si>
    <t>CISH, TFRC, IGFBP4, FAM107A, TMEM97, CYR61, WISP1, AGT, MAD2L2, CEACAM1, NOV, EPB41L3, SGK1, CD320</t>
  </si>
  <si>
    <t>GO:0070098~chemokine-mediated signaling pathway</t>
  </si>
  <si>
    <t>CCR1, CCL13, CCL23, CCL11, CXCL8, CCL21, CXCL1, CCRL2, CCL2, ACKR2, ACKR1, CCR5, CCR2</t>
  </si>
  <si>
    <t>GO:0071222~cellular response to lipopolysaccharide</t>
  </si>
  <si>
    <t>IL10, CEBPB, CXCL8, IL24, SERPINE1, LILRB1, LILRB2, LITAF, CXCL16, SBNO2, EDNRB, SELENOS, ZC3H12A, PDE4B, CCL2, CCR5, HAVCR2</t>
  </si>
  <si>
    <t>GO:0007165~signal transduction</t>
  </si>
  <si>
    <t>ITK, CSF3R, CXCL8, ADM, CXCL1, FGF1, LITAF, WISP1, PITPNC1, THBD, TMEM101, GJA1, FGF7, PLAU, RGS1, NKRF, NAMPT, CLEC5A, RPS6KA1, PDE4B, RAC2, CD53, PDIA3, IL15RA, HSP90AA1, IL4R, UNC5A, IFNGR1, IL15, IGFBP4, UNC5B, SPHK1, FST, ARRDC3, PLAUR, ZDHHC13, RUNX1, GREM1, PLPP5, GPRC5A, NPC1, IL1B, CD226, CD48, PGAM5, CD300C, RIN1, S100A9, HBEGF, TLR2, PTGES, CDC42SE1, CCL13, CCL11, GRP, SDC4, SLC20A1, SHC1, EPAS1, SH2D2A, C5AR1, FPR1, NRXN2, NOD1, TNFRSF11B, TXN, HIF1A, LRP8, IL1RL1, RASD1, PDPN, NTF3, CCL2, HIVEP2, FCGR1A, SH2B2, RANBP1, STARD13, NPM1, CCL23, ANGPT2, VDR, STAT3, TNFRSF10A, LILRB1, LILRB2, ESR2, TNFRSF10D, P2RX5, TNFSF8, IL7R, RAN, IL18R1, F2RL3, ZPR1</t>
  </si>
  <si>
    <t>GO:0006915~apoptotic process</t>
  </si>
  <si>
    <t>CSRNP1, GPR65, IL24, LITAF, COMP, MYDGF, GJA1, EVA1A, C1QBP, ZC3H12A, RPS6KA1, CASP4, PIM1, CTSH, PIM3, PHLDA2, IER3, EIF5A, UNC5A, UNC5B, RHOB, GREM1, DAD1, PTRH2, IL1B, CHI3L1, VDAC1, SGK1, S100A9, S100A8, TLR2, MTFP1, SEMA3A, C5AR1, ECSCR, NOD1, BCL10, NLRC4, EFNA5, NTN1, DRAM1, EPB41L3, PLK3, PRELID1, GADD45B, GADD45A, DHCR24, TNFRSF10A, SULF1, ALOX15B, AIMP2, TNFSF8, FGFR2</t>
  </si>
  <si>
    <t>GO:0000463~maturation of LSU-rRNA from tricistronic rRNA transcript (SSU-rRNA, 5.8S rRNA, LSU-rRNA)</t>
  </si>
  <si>
    <t>RPL35, RPF2, WDR12, GTPBP4, RPL7</t>
  </si>
  <si>
    <t>GO:0032729~positive regulation of interferon-gamma production</t>
  </si>
  <si>
    <t>SASH3, IL1B, SLC11A1, BCL3, PDE4B, CD226, IL18R1, HSPD1, CCR2, HAVCR2</t>
  </si>
  <si>
    <t>GO:0060326~cell chemotaxis</t>
  </si>
  <si>
    <t>CCL13, VCAM1, NOV, CCL21, C5AR1, LEF1, FPR1, LPAR1, CCL2, CXCL1, FPR2, HBEGF</t>
  </si>
  <si>
    <t>GO:0042517~positive regulation of tyrosine phosphorylation of Stat3 protein</t>
  </si>
  <si>
    <t>SOCS3, HDAC2, IL15, CLCF1, IL24, STAT3, OSM, LIF, VEGFA</t>
  </si>
  <si>
    <t>GO:0098609~cell-cell adhesion</t>
  </si>
  <si>
    <t>LRRC59, HSP90AB1, TACSTD2, ENO1, F11R, BZW1, RPL6, FAM129B, LDHA, PPME1, PRDX1, RUVBL1, CCT8, RPS2, NOP56, RANBP1, HSPA8, LYPLA2, HSPA5, AHSA1, RPL23A, PAICS, CEACAM1, GPRC5A, KRT18, RPL24, PLIN3, TAGLN2, PHLDB2, RAN</t>
  </si>
  <si>
    <t>GO:0042274~ribosomal small subunit biogenesis</t>
  </si>
  <si>
    <t>EMG1, RPS17, RPS7, UTP11, RPS19, RPS6</t>
  </si>
  <si>
    <t>GO:1900745~positive regulation of p38MAPK cascade</t>
  </si>
  <si>
    <t>GADD45B, PRMT1, GADD45A, ZC3H12A, MAP3K5, VEGFA</t>
  </si>
  <si>
    <t>GO:0007166~cell surface receptor signaling pathway</t>
  </si>
  <si>
    <t>CALCRL, SIGLEC9, CD82, LAMA1, TACSTD2, LILRA1, ADGRG3, ADGRE2, ADGRG1, EDNRB, CCL2, CD59, CCR5, IL13RA1, GPR157, CD53, CCR1, PRMT1, IL1R1, IFNGR2, TNFRSF10A, INHBA, LILRB2, MERTK, AGT, IL17RA, TSPAN13, SST, CLCF1, IL7R</t>
  </si>
  <si>
    <t>GO:0034341~response to interferon-gamma</t>
  </si>
  <si>
    <t>IFITM3, SEC61A1, IFITM2, SLC11A1, KYNU, MEFV, CXCL16</t>
  </si>
  <si>
    <t>GO:0048514~blood vessel morphogenesis</t>
  </si>
  <si>
    <t>GJA1, FLT1, COL4A1, FLT4, ID1, CYP1B1</t>
  </si>
  <si>
    <t>GO:0046718~viral entry into host cell</t>
  </si>
  <si>
    <t>TFRC, SLC52A2, RPSA, F11R, VAMP8, ACE2, NPC1, ANPEP, HYAL2, CLEC5A, LDLR, CD55, CTSB</t>
  </si>
  <si>
    <t>GO:0002181~cytoplasmic translation</t>
  </si>
  <si>
    <t>MRTO4, RPLP0, RPL22L1, RPL26, FTSJ1, RPL6, RPL7</t>
  </si>
  <si>
    <t>GO:0006950~response to stress</t>
  </si>
  <si>
    <t>STIP1, NPM1, HSP90AA1, HSP90AB1, GADD45B, GADD45A, HILPDA, AHSA1, SGK1, HSP90B1, MAPK13</t>
  </si>
  <si>
    <t>GO:0071347~cellular response to interleukin-1</t>
  </si>
  <si>
    <t>CCL13, CCL23, CEBPB, CCL11, CXCL8, CCL21, MYC, HYAL2, ZC3H12A, CCL2, CHI3L1, HIF1A</t>
  </si>
  <si>
    <t>GO:0050731~positive regulation of peptidyl-tyrosine phosphorylation</t>
  </si>
  <si>
    <t>LIF, OSM, TREM2, EFNA5, LRP8, AGT, VEGFA, EFNA1, FGF7, RELN, NTF3, ENPP2, HCLS1</t>
  </si>
  <si>
    <t>GO:0051170~nuclear import</t>
  </si>
  <si>
    <t>SNRPD2, SNRPD1, SNRPG, SNRPE, SNRPF, SNRPB</t>
  </si>
  <si>
    <t>GO:0006970~response to osmotic stress</t>
  </si>
  <si>
    <t>PLK3, AQP9, SLC2A1, SORD, MAP7, MAPK13</t>
  </si>
  <si>
    <t>GO:0001649~osteoblast differentiation</t>
  </si>
  <si>
    <t>MSX2, H3F3B, CCDC47, LEF1, FHL2, DDX21, HSPE1, CYR61, GTPBP4, RUNX2, GJA1, VCAN, MYBBP1A, SNAI1, JUNB</t>
  </si>
  <si>
    <t>GO:0010628~positive regulation of gene expression</t>
  </si>
  <si>
    <t>LEF1, PTPN22, PRDM1, LRRC32, HIF1A, GJA1, C1QTNF1, CDH3, NFIL3, MYC, ZC3H12A, CTSH, LDLR, VDR, SLC11A1, STAT3, RAB27A, LILRB1, INHBA, VEGFA, RGCC, ID2, IL1B, ID1, CALR, IL7R, ZPR1, TLR2</t>
  </si>
  <si>
    <t>GO:0042981~regulation of apoptotic process</t>
  </si>
  <si>
    <t>PRELID1, SDF2L1, DUSP1, CARD9, BMP8B, INHBB, TNFRSF11B, NOD1, TNFRSF10A, BCL10, NLRC4, NOD2, RABGGTB, TNFRSF10D, NME1, BCL6, CASP4, NTF3, BCL3, CALR, SGK1, RELT, CTSB, MCL1</t>
  </si>
  <si>
    <t>GO:0030334~regulation of cell migration</t>
  </si>
  <si>
    <t>ADGRG3, CEACAM1, SERPINE2, LAMA1, SST, LMO4, ENPP2, PLXNC1, SGK1, PHLDA2, NTN1, RHOB</t>
  </si>
  <si>
    <t>GO:0032695~negative regulation of interleukin-12 production</t>
  </si>
  <si>
    <t>IL10, C1QBP, MEFV, THBS1, JAK3</t>
  </si>
  <si>
    <t>GO:0060707~trophoblast giant cell differentiation</t>
  </si>
  <si>
    <t>SOCS3, SNAI1, LIF, PRDM1, MDFI</t>
  </si>
  <si>
    <t>GO:0042832~defense response to protozoan</t>
  </si>
  <si>
    <t>IL10, IL4R, CLEC7A, SLC11A1, BCL3, BATF</t>
  </si>
  <si>
    <t>GO:0045926~negative regulation of growth</t>
  </si>
  <si>
    <t>MT2A, MT1F, MT1X, HIF1A, ALOX15B, MT1E</t>
  </si>
  <si>
    <t>GO:0010575~positive regulation of vascular endothelial growth factor production</t>
  </si>
  <si>
    <t>IL1B, FLT4, C5AR1, CYP1B1, HPSE, SULF1, HIF1A</t>
  </si>
  <si>
    <t>GO:0032755~positive regulation of interleukin-6 production</t>
  </si>
  <si>
    <t>FCER1G, IL1B, CARD9, NOD1, LILRB2, NOD2, HSPD1, MAPK13, TLR2</t>
  </si>
  <si>
    <t>GO:0034976~response to endoplasmic reticulum stress</t>
  </si>
  <si>
    <t>ERN1, PDIA3, CEBPB, CXCL8, TRIB3, HYOU1, THBS1, PDIA6, HSP90B1, PDIA4, MAP3K5, HERPUD1</t>
  </si>
  <si>
    <t>GO:1901998~toxin transport</t>
  </si>
  <si>
    <t>CCT3, DNAJA1, CCT2, HSPA5, HRH2, TCP1, CCT8, CCT5</t>
  </si>
  <si>
    <t>GO:0030324~lung development</t>
  </si>
  <si>
    <t>HSD11B1, EPAS1, CRISPLD2, NOS3, PDPN, CHI3L1, DHCR7, PROX1, FGF1, FGFR2, FSTL3, VEGFA</t>
  </si>
  <si>
    <t>GO:0051591~response to cAMP</t>
  </si>
  <si>
    <t>FOSL1, THBD, LDHA, DUSP1, SDC1, PLA2G5, AREG, JUNB, NME1</t>
  </si>
  <si>
    <t>GO:0000387~spliceosomal snRNP assembly</t>
  </si>
  <si>
    <t>PRMT5, SNRPD2, SNRPD1, SNRPG, SNRPE, SNRPF, SNRPB</t>
  </si>
  <si>
    <t>GO:0045454~cell redox homeostasis</t>
  </si>
  <si>
    <t>PDIA3, SELENOS, NOS3, SLC11A1, PRDX1, DIO2, TXNDC12, GLRX, QSOX2, TXN, PDIA6, PDIA4</t>
  </si>
  <si>
    <t>GO:0001522~pseudouridine synthesis</t>
  </si>
  <si>
    <t>PUS3, DKC1, PUS1, PUS7, NOP10</t>
  </si>
  <si>
    <t>GO:0007204~positive regulation of cytosolic calcium ion concentration</t>
  </si>
  <si>
    <t>CCR1, PTGIR, PTGER2, C5AR1, LPAR1, FPR1, ADM, FPR2, AGT, GJA1, GNA15, C1QTNF1, EDNRB, BDKRB1, CCR5, CD55, CCR2</t>
  </si>
  <si>
    <t>GO:0032760~positive regulation of tumor necrosis factor production</t>
  </si>
  <si>
    <t>SASH3, HDAC2, FCER1G, CARD9, PTAFR, CCL2, NOD1, NOD2, TLR2</t>
  </si>
  <si>
    <t>GO:0031100~organ regeneration</t>
  </si>
  <si>
    <t>PTPRU, PRPS1, NNMT, ANGPT2, PPAT, C5AR1, CCL2, ADM, LCP1</t>
  </si>
  <si>
    <t>GO:0002606~positive regulation of dendritic cell antigen processing and presentation</t>
  </si>
  <si>
    <t>CCL21, SLC11A1, NOD1, NOD2</t>
  </si>
  <si>
    <t>GO:0050766~positive regulation of phagocytosis</t>
  </si>
  <si>
    <t>FCER1G, IL1B, SLC11A1, RAB27A, PTX3, CALR, MERTK</t>
  </si>
  <si>
    <t>GO:0030198~extracellular matrix organization</t>
  </si>
  <si>
    <t>FBN2, COL18A1, VCAM1, COL27A1, B4GALT1, ITGA4, LAMA1, SERPINE1, ICAM2, FURIN, TNFRSF11B, F11R, NID2, THBS1, CYR61, COMP, VCAN, COL4A1, CRISPLD2, BCL3, ITGAX, HPSE</t>
  </si>
  <si>
    <t>GO:0016337~single organismal cell-cell adhesion</t>
  </si>
  <si>
    <t>PTPRU, CSTA, VCAM1, CD93, SHC1, ICAM2, RPSA, NTN1, VMP1, CDH3, SRPX2, PDPN, ADAM8, MPZL2</t>
  </si>
  <si>
    <t>GO:0043065~positive regulation of apoptotic process</t>
  </si>
  <si>
    <t>BCL2A1, LPAR1, ADM, NLRC4, HSPD1, LDHA, CNR1, C1QBP, CYP1B1, HMOX1, SOX4, TGM2, MAP3K5, VAV3, GADD45B, UTP11, GADD45A, DUSP1, RPS6, FOXL2, LILRB1, PNMA3, RHOB, DHODH, DNAJA1, FOSL1, ALDH1A3, BCL6, ID3, EEF1E1</t>
  </si>
  <si>
    <t>GO:0042127~regulation of cell proliferation</t>
  </si>
  <si>
    <t>ITK, TFAP2C, TNFRSF6B, IL4R, TFRC, PTGER2, TNFRSF11B, TNFRSF10A, SAT1, AGT, GNL3, TNFRSF10D, FGR, ACE2, CHST11, BCL6, PLAU, DHCR7, SGK1, JUNB, RELT</t>
  </si>
  <si>
    <t>GO:0035690~cellular response to drug</t>
  </si>
  <si>
    <t>RANBP1, MT2A, HSP90AB1, TFRC, MYC, IL1B, PPAT, PDE4B, CCL2, FBP1, NME1</t>
  </si>
  <si>
    <t>GO:0055072~iron ion homeostasis</t>
  </si>
  <si>
    <t>STEAP4, EPAS1, SLC11A1, HMOX1, STEAP1, SOD2, STEAP2</t>
  </si>
  <si>
    <t>GO:0030194~positive regulation of blood coagulation</t>
  </si>
  <si>
    <t>DMTN, SERPINE1, HPSE, THBS1, S100A9</t>
  </si>
  <si>
    <t>GO:0030855~epithelial cell differentiation</t>
  </si>
  <si>
    <t>SULT1B1, COL4A1, PGK1, ID3, RPSA, TAGLN2, VDAC1, F11R, FGFR2, CTSB, VEGFA</t>
  </si>
  <si>
    <t>GO:0043410~positive regulation of MAPK cascade</t>
  </si>
  <si>
    <t>MYDGF, C1QTNF1, FLT1, TNFRSF6B, IGFBP4, FLT4, OSM, LIF, LPAR1, TNFRSF11B, RELT, FGFR2</t>
  </si>
  <si>
    <t>GO:0090023~positive regulation of neutrophil chemotaxis</t>
  </si>
  <si>
    <t>CXCL8, CCL21, C1QBP, C5AR1, RAC2, CXCL1</t>
  </si>
  <si>
    <t>GO:0018279~protein N-linked glycosylation via asparagine</t>
  </si>
  <si>
    <t>DPM2, LMAN1, DAD1, OSTC, RPN1, ST6GALNAC3, ST3GAL1, ST6GALNAC4</t>
  </si>
  <si>
    <t>GO:0043433~negative regulation of sequence-specific DNA binding transcription factor activity</t>
  </si>
  <si>
    <t>MAD2L2, HDAC2, ID2, ID1, BHLHE40, PIM1, ID3, HMOX1, PROX1, TRIB1</t>
  </si>
  <si>
    <t>GO:0040036~regulation of fibroblast growth factor receptor signaling pathway</t>
  </si>
  <si>
    <t>FAM20C, SULF1, FGFR2, RUNX2</t>
  </si>
  <si>
    <t>GO:0001504~neurotransmitter uptake</t>
  </si>
  <si>
    <t>SV2B, SV2A, SLC1A3, GLUL</t>
  </si>
  <si>
    <t>GO:0000447~endonucleolytic cleavage in ITS1 to separate SSU-rRNA from 5.8S rRNA and LSU-rRNA from tricistronic rRNA transcript (SSU-rRNA, 5.8S rRNA, LSU-rRNA)</t>
  </si>
  <si>
    <t>RCL1, RRS1, RPSA, UTP20</t>
  </si>
  <si>
    <t>GO:0050776~regulation of immune response</t>
  </si>
  <si>
    <t>SIGLEC9, VCAM1, ITGA4, ICAM2, TREM2, LILRB1, LILRB2, LILRA1, CD1D, TREM1, OSCAR, FCGR3A, SELL, BCL6, NCR3LG1, CD300E, CD226, CD300C, FCGR1A, SIGLEC7</t>
  </si>
  <si>
    <t>GO:0042542~response to hydrogen peroxide</t>
  </si>
  <si>
    <t>FOSL1, LDHA, DUSP1, HP, HMOX1, SDC1, SOD2, AREG, HSPD1</t>
  </si>
  <si>
    <t>GO:0042026~protein refolding</t>
  </si>
  <si>
    <t>HSPA8, HSP90AA1, DNAJA4, HSPA6, HSPD1</t>
  </si>
  <si>
    <t>GO:0002063~chondrocyte development</t>
  </si>
  <si>
    <t>CHST11, CHSY1, MSX2, SULF1, RUNX2</t>
  </si>
  <si>
    <t>GO:0002374~cytokine secretion involved in immune response</t>
  </si>
  <si>
    <t>NOD2, TREM1, TLR2</t>
  </si>
  <si>
    <t>GO:0031120~snRNA pseudouridine synthesis</t>
  </si>
  <si>
    <t>DKC1, NHP2, NOP10</t>
  </si>
  <si>
    <t>GO:0000462~maturation of SSU-rRNA from tricistronic rRNA transcript (SSU-rRNA, 5.8S rRNA, LSU-rRNA)</t>
  </si>
  <si>
    <t>EMG1, RPS19, WDR3, UTP20, UTP18, DCAF13, BYSL</t>
  </si>
  <si>
    <t>GO:0048705~skeletal system morphogenesis</t>
  </si>
  <si>
    <t>CSRNP1, TIPARP, HYAL2, RFLNB, FMN1, FGFR2, NLE1</t>
  </si>
  <si>
    <t>GO:0032212~positive regulation of telomere maintenance via telomerase</t>
  </si>
  <si>
    <t>CCT3, CCT6A, CCT2, DKC1, TCP1, CCT8, CCT5</t>
  </si>
  <si>
    <t>GO:0031663~lipopolysaccharide-mediated signaling pathway</t>
  </si>
  <si>
    <t>HCK, NOS3, IL1B, PTAFR, CCL2, PTPN22, TLR2</t>
  </si>
  <si>
    <t>GO:0016525~negative regulation of angiogenesis</t>
  </si>
  <si>
    <t>RGCC, ANGPT2, ECSCR, CCL2, GPR4, THBS2, SULF1, THBS1, AGT, CCR2</t>
  </si>
  <si>
    <t>GO:0055085~transmembrane transport</t>
  </si>
  <si>
    <t>TOMM40, BCL2A1, SLC43A3, SLC35B1, SEC61A1, SLC22A15, SLC17A9, SV2B, SV2A, SLC16A6, MFSD1, SLC25A22, SLC25A25, MFSD2A, ABCC3, ABCC4, SLC10A6, DMTN, EIF2S2, SLC16A14, SLC5A6, SLC25A19, NUP35, ABCE1, STEAP1</t>
  </si>
  <si>
    <t>GO:0019221~cytokine-mediated signaling pathway</t>
  </si>
  <si>
    <t>CCR1, IL15RA, CSF3R, CISH, STAT3, LRP8, IL17RA, HCK, SOCS3, IL1B, CLCF1, CCL2, SH2B2, CCR2, TGM2, IL13RA1</t>
  </si>
  <si>
    <t>GO:0002548~monocyte chemotaxis</t>
  </si>
  <si>
    <t>CCL13, CCL23, FLT1, CCL11, CCL21, RPS19, S100A12, CCL2</t>
  </si>
  <si>
    <t>GO:0007595~lactation</t>
  </si>
  <si>
    <t>VDR, PPAT, RPLP0, HIF1A, HK2, APRT, DHODH, VEGFA</t>
  </si>
  <si>
    <t>GO:0055114~oxidation-reduction process</t>
  </si>
  <si>
    <t>DHRS13, STEAP4, MSMO1, PLOD2, TXNDC12, IFI30, FADS3, CYP1B1, QSOX2, FADS1, PDIA3, ABCC4, GPX3, GSTO1, DCXR, DIO2, SORD, DIO3, PGD, UGDH, ALDH1A3, MTHFD2, ALDH1A1, STEAP1, STEAP2, DUS3L, MRPS36, GLRX, TXN, HSD17B7, HSD11B1, LDHA, MTHFD1L, RDH11, PRDX1, RDH10, ALOX5, VCAM1, SMOX, NOS3, CYP51A1, DHCR24, SOD2, ALOX15B, DHRS3, DHODH, SQLE, SCCPDH, IMPDH2, DHCR7</t>
  </si>
  <si>
    <t>GO:0050830~defense response to Gram-positive bacterium</t>
  </si>
  <si>
    <t>FGR, SEH1L, C5AR1, PLA2G2A, CARD9, TNFSF8, ADM, NOD1, LYZ, RPL39, HAVCR2, TLR2</t>
  </si>
  <si>
    <t>GO:0007584~response to nutrient</t>
  </si>
  <si>
    <t>LDHA, VCAM1, DAD1, ACSL1, CNR1, SST, HAT1, LIPG, ACSL4, TNFRSF11B, NOD2</t>
  </si>
  <si>
    <t>GO:0090026~positive regulation of monocyte chemotaxis</t>
  </si>
  <si>
    <t>CCR1, SERPINE1, CCL2, PLA2G7, CCR2</t>
  </si>
  <si>
    <t>GO:0060670~branching involved in labyrinthine layer morphogenesis</t>
  </si>
  <si>
    <t>IL10, SOCS3, ADM, FGFR2</t>
  </si>
  <si>
    <t>GO:0034101~erythrocyte homeostasis</t>
  </si>
  <si>
    <t>RPS17, PRDX1, HMOX1, AMPD3</t>
  </si>
  <si>
    <t>GO:0002237~response to molecule of bacterial origin</t>
  </si>
  <si>
    <t>IL10, CXCL8, BCL10, TLR2</t>
  </si>
  <si>
    <t>GO:0090331~negative regulation of platelet aggregation</t>
  </si>
  <si>
    <t>CEACAM1, C1QTNF1, SERPINE2, UBASH3B</t>
  </si>
  <si>
    <t>GO:0071356~cellular response to tumor necrosis factor</t>
  </si>
  <si>
    <t>CCL13, CCL23, CCL11, VCAM1, CXCL8, CCL21, THBS1, YBX3, IL18BP, HYAL2, ZC3H12A, CCL2, CHI3L1, MAP3K5</t>
  </si>
  <si>
    <t>GO:0060135~maternal process involved in female pregnancy</t>
  </si>
  <si>
    <t>ANGPT2, CNR1, PPAT, CCL2, APOL2, HAVCR2</t>
  </si>
  <si>
    <t>GO:0001816~cytokine production</t>
  </si>
  <si>
    <t>ITK, PTAFR, CD226, S100A9, S100A8, BATF</t>
  </si>
  <si>
    <t>GO:0070374~positive regulation of ERK1 and ERK2 cascade</t>
  </si>
  <si>
    <t>CCR1, CCL13, CCL23, CCL11, CCL21, FLT4, PLA2G2A, C5AR1, TREM2, PTPN22, NOD1, PLA2G5, NOD2, FGF1, VEGFA, CCL2, CHI3L1, FGFR2, HAVCR2</t>
  </si>
  <si>
    <t>GO:0061621~canonical glycolysis</t>
  </si>
  <si>
    <t>HK3, PFKFB4, TPI1, PGK1, ENO1, HK2</t>
  </si>
  <si>
    <t>GO:0010595~positive regulation of endothelial cell migration</t>
  </si>
  <si>
    <t>FLT4, ZC3H12A, PROX1, FGF1, THBS1, AGT, RHOB, VEGFA</t>
  </si>
  <si>
    <t>GO:0051085~chaperone mediated protein folding requiring cofactor</t>
  </si>
  <si>
    <t>HSPA8, HSPH1, HSPE1, HSPD1</t>
  </si>
  <si>
    <t>GO:0002675~positive regulation of acute inflammatory response</t>
  </si>
  <si>
    <t>ALOX5AP, OSM, ADAM8, OSMR</t>
  </si>
  <si>
    <t>GO:0051272~positive regulation of cellular component movement</t>
  </si>
  <si>
    <t>BCL6, RPS19, PDPN, VEGFA</t>
  </si>
  <si>
    <t>GO:0048048~embryonic eye morphogenesis</t>
  </si>
  <si>
    <t>FBN2, ALDH1A3, EFEMP1, FOXL2</t>
  </si>
  <si>
    <t>GO:0046653~tetrahydrofolate metabolic process</t>
  </si>
  <si>
    <t>MTHFD1L, SHMT2, MTHFD2, MTHFS</t>
  </si>
  <si>
    <t>GO:0046655~folic acid metabolic process</t>
  </si>
  <si>
    <t>MTHFD1L, SHMT2, MTHFD2, MTHFS, SLC19A1</t>
  </si>
  <si>
    <t>GO:0010638~positive regulation of organelle organization</t>
  </si>
  <si>
    <t>LMAN1, TMED9, SURF4</t>
  </si>
  <si>
    <t>GO:0031118~rRNA pseudouridine synthesis</t>
  </si>
  <si>
    <t>GO:0051781~positive regulation of cell division</t>
  </si>
  <si>
    <t>FGF7, IL1B, OSM, TGFA, FGF1, PROK1, FGFR2, VEGFA</t>
  </si>
  <si>
    <t>GO:0009408~response to heat</t>
  </si>
  <si>
    <t>DNAJA1, HSP90AA1, DNAJA4, SST, NOS3, OSM, CCL2, HSPD1</t>
  </si>
  <si>
    <t>GO:0009612~response to mechanical stimulus</t>
  </si>
  <si>
    <t>FOSL1, ANGPT2, PIEZO2, CCL2, CHI3L1, BDKRB1, INHBB, THBS1, JUNB</t>
  </si>
  <si>
    <t>GO:0071407~cellular response to organic cyclic compound</t>
  </si>
  <si>
    <t>MSR1, CEBPB, HSP90AB1, TIPARP, IL1B, STAT3, CYP1B1, CCL2, NOD2</t>
  </si>
  <si>
    <t>GO:0009314~response to radiation</t>
  </si>
  <si>
    <t>PLK3, CCL11, ANGPT2, TXN, F11R, JUNB</t>
  </si>
  <si>
    <t>GO:0000060~protein import into nucleus, translocation</t>
  </si>
  <si>
    <t>BCL6, SLC11A1, BCL3, SEC61B, RAN, IPO4</t>
  </si>
  <si>
    <t>GO:0048247~lymphocyte chemotaxis</t>
  </si>
  <si>
    <t>CCL13, CCL23, CCL11, CCL21, CCL2, ADAM8</t>
  </si>
  <si>
    <t>GO:0043392~negative regulation of DNA binding</t>
  </si>
  <si>
    <t>HDAC2, IFI16, ID2, LEF1, HMOX1, MDFI</t>
  </si>
  <si>
    <t>GO:0051482~positive regulation of cytosolic calcium ion concentration involved in phospholipase C-activating G-protein coupled signaling pathway</t>
  </si>
  <si>
    <t>GPR65, S1PR1, LPAR1, GPR4, F2RL3, TGM2</t>
  </si>
  <si>
    <t>GO:0009116~nucleoside metabolic process</t>
  </si>
  <si>
    <t>PRPS1, PNP, PPAT, UPP1, APRT</t>
  </si>
  <si>
    <t>GO:0007263~nitric oxide mediated signal transduction</t>
  </si>
  <si>
    <t>RASD1, NOS3, FPR1, MT1X, AGT</t>
  </si>
  <si>
    <t>GO:0071294~cellular response to zinc ion</t>
  </si>
  <si>
    <t>MT2A, MT1F, MT1X, KCNK3, MT1E</t>
  </si>
  <si>
    <t>GO:0048711~positive regulation of astrocyte differentiation</t>
  </si>
  <si>
    <t>SERPINE2, ID2, CLCF1, LIF</t>
  </si>
  <si>
    <t>GO:0002523~leukocyte migration involved in inflammatory response</t>
  </si>
  <si>
    <t>CCL2, ADAM8, S100A9, S100A8</t>
  </si>
  <si>
    <t>GO:0014070~response to organic cyclic compound</t>
  </si>
  <si>
    <t>ABCC4, EDNRB, ANGPT2, ACSL1, NAMPT, EIF4A3, FADS1, PTGES</t>
  </si>
  <si>
    <t>GO:0045669~positive regulation of osteoblast differentiation</t>
  </si>
  <si>
    <t>FBN2, GJA1, CEBPB, MSX2, CEBPD, FAM20C, CYR61, RUNX2, CTHRC1</t>
  </si>
  <si>
    <t>GO:0051289~protein homotetramerization</t>
  </si>
  <si>
    <t>SHMT2, GPX3, DCXR, PPAT, IMPDH2, HPRT1, SOD2, DCTPP1, FBP1</t>
  </si>
  <si>
    <t>GO:0000187~activation of MAPK activity</t>
  </si>
  <si>
    <t>SHC1, C5AR1, LPAR1, FPR1, TGFA, NOD1, NOD2, FGF1, THBS1, EFNA1, IL1B, NTF3, PROK1</t>
  </si>
  <si>
    <t>GO:0000302~response to reactive oxygen species</t>
  </si>
  <si>
    <t>PLK3, GPX3, TRA2B, HYAL2, PRDX1, TXN, SOD2</t>
  </si>
  <si>
    <t>GO:0006953~acute-phase response</t>
  </si>
  <si>
    <t>SERPINA3, CD163, CEBPB, SERPINA1, STAT3, HP, APOL2</t>
  </si>
  <si>
    <t>GO:0045909~positive regulation of vasodilation</t>
  </si>
  <si>
    <t>GJA1, NOS3, PTAFR, HMOX1, ADM, AGT</t>
  </si>
  <si>
    <t>GO:0042149~cellular response to glucose starvation</t>
  </si>
  <si>
    <t>MYBBP1A, IFI16, HSPA5, ZC3H12A, SLC2A1, UPP1</t>
  </si>
  <si>
    <t>GO:0097421~liver regeneration</t>
  </si>
  <si>
    <t>IL10, PRMT5, CEBPB, MYC, HMOX1, RPL19</t>
  </si>
  <si>
    <t>GO:0051897~positive regulation of protein kinase B signaling</t>
  </si>
  <si>
    <t>MYDGF, C1QTNF1, CCL21, C1QBP, HCLS1, CHI3L1, ADAM8, HPSE, TXN, THBS1, HBEGF</t>
  </si>
  <si>
    <t>GO:0001666~response to hypoxia</t>
  </si>
  <si>
    <t>VCAM1, ANGPT2, EPAS1, AGTRAP, ADM, PLOD2, SOD2, THBS1, HIF1A, HSPD1, HSP90B1, VEGFA, LDHA, PLAU, CCL2, HMOX1, ANGPTL4, TLR2</t>
  </si>
  <si>
    <t>GO:0019229~regulation of vasoconstriction</t>
  </si>
  <si>
    <t>ACE2, HRH1, ECE1, ADRA2C, AGT</t>
  </si>
  <si>
    <t>GO:0008283~cell proliferation</t>
  </si>
  <si>
    <t>SH2D2A, PAK1IP1, TACSTD2, TGFA, CXCL1, FURIN, TXN, FGF1, AREG, CYR61, IFI16, MYC, PRDX1, PDPN, LIPG, PIM1, GLUL, IL15RA, PRMT5, H3F3B, IGFBP4, STAT3, OSM, RPL23A, WDR12, BYSL, GNL3, DKC1, PEMT, TNFSF8, MXD1, ZPR1</t>
  </si>
  <si>
    <t>GO:0008654~phospholipid biosynthetic process</t>
  </si>
  <si>
    <t>PGS1, AGPAT5, LPCAT3, PEMT, ABHD5, FADS1, PISD</t>
  </si>
  <si>
    <t>GO:0043280~positive regulation of cysteine-type endopeptidase activity involved in apoptotic process</t>
  </si>
  <si>
    <t>MYC, NOD1, FOXL2, BCL10, SOX7, CYR61, MAP3K5</t>
  </si>
  <si>
    <t>GO:0006968~cellular defense response</t>
  </si>
  <si>
    <t>FOSL1, ITK, CLEC5A, C5AR1, LILRB2, BCL10, CD300C, CCR5, CCR2</t>
  </si>
  <si>
    <t>GO:0045815~positive regulation of gene expression, epigenetic</t>
  </si>
  <si>
    <t>TAF1D, ZNRD1, MYBBP1A, H3F3B, POLR1B, POLR1C, CD3EAP, DDX21, SLC50A1</t>
  </si>
  <si>
    <t>GO:0006362~transcription elongation from RNA polymerase I promoter</t>
  </si>
  <si>
    <t>TAF1D, ZNRD1, POLR1B, POLR1C, CD3EAP, GTF2H2</t>
  </si>
  <si>
    <t>GO:0042572~retinol metabolic process</t>
  </si>
  <si>
    <t>ALDH1A3, RDH11, RDH10, ALDH1A1, CYP1B1, DHRS3</t>
  </si>
  <si>
    <t>GO:0006611~protein export from nucleus</t>
  </si>
  <si>
    <t>EIF5A, HSPA9, NXT1, NUP88, CALR, RAN</t>
  </si>
  <si>
    <t>GO:0008334~histone mRNA metabolic process</t>
  </si>
  <si>
    <t>SNRPG, SNRPE, SNRPF, SNRPB</t>
  </si>
  <si>
    <t>GO:0006164~purine nucleotide biosynthetic process</t>
  </si>
  <si>
    <t>PRPS1, PPAT, IMPDH2, HPRT1</t>
  </si>
  <si>
    <t>GO:0042574~retinal metabolic process</t>
  </si>
  <si>
    <t>ALDH1A3, RDH11, RDH10, CYP1B1</t>
  </si>
  <si>
    <t>GO:0036499~PERK-mediated unfolded protein response</t>
  </si>
  <si>
    <t>CXCL8, HSPA5, CCL2, HERPUD1</t>
  </si>
  <si>
    <t>GO:0009303~rRNA transcription</t>
  </si>
  <si>
    <t>NIFK, POLR1B, CD3EAP, NPM3</t>
  </si>
  <si>
    <t>GO:0001822~kidney development</t>
  </si>
  <si>
    <t>SALL1, TIPARP, HYAL2, PPAT, MMP17, PROX1, SULF1, AGT, NLE1, FSTL3, VEGFA</t>
  </si>
  <si>
    <t>GO:0002309~T cell proliferation involved in immune response</t>
  </si>
  <si>
    <t>SLC11A1, RPS6, LILRB1</t>
  </si>
  <si>
    <t>GO:0090074~negative regulation of protein homodimerization activity</t>
  </si>
  <si>
    <t>ITGA4, HSPA5, ID1</t>
  </si>
  <si>
    <t>GO:0071225~cellular response to muramyl dipeptide</t>
  </si>
  <si>
    <t>NOD1, PTPN22, NOD2</t>
  </si>
  <si>
    <t>GO:0010757~negative regulation of plasminogen activation</t>
  </si>
  <si>
    <t>SERPINE2, SERPINE1, THBS1</t>
  </si>
  <si>
    <t>GO:0090027~negative regulation of monocyte chemotaxis</t>
  </si>
  <si>
    <t>GREM1, NOV, NBL1</t>
  </si>
  <si>
    <t>GO:0097461~ferric iron import into cell</t>
  </si>
  <si>
    <t>STEAP4, STEAP1, STEAP2</t>
  </si>
  <si>
    <t>GO:0001915~negative regulation of T cell mediated cytotoxicity</t>
  </si>
  <si>
    <t>CEACAM1, LILRB1, IL7R</t>
  </si>
  <si>
    <t>GO:0033564~anterior/posterior axon guidance</t>
  </si>
  <si>
    <t>UNC5A, UNC5B, NTN1</t>
  </si>
  <si>
    <t>GO:0050821~protein stabilization</t>
  </si>
  <si>
    <t>CCT3, CCT2, HSP90AA1, HSP90AB1, ATP1B3, IFI30, GTPBP4, HSPD1, CCT6A, TCP1, CCT8, CALR, PPIB, SOX4, CCT5</t>
  </si>
  <si>
    <t>GO:0009611~response to wounding</t>
  </si>
  <si>
    <t>CCR1, FGF7, MYC, ID3, CCL2, SLC1A3, ADM, CCR2, F2RL3</t>
  </si>
  <si>
    <t>GO:0042346~positive regulation of NF-kappaB import into nucleus</t>
  </si>
  <si>
    <t>GREM1, IL1B, SPHK1, IL18R1, TLR2</t>
  </si>
  <si>
    <t>GO:0034097~response to cytokine</t>
  </si>
  <si>
    <t>FOSL1, TIMP1, PLA2G5, OSMR, JUNB, PTGES, MCL1, CXCL16</t>
  </si>
  <si>
    <t>GO:0016032~viral process</t>
  </si>
  <si>
    <t>EIF4A1, SEH1L, SHC1, CD1D, HSPD1, PSMB3, C1QBP, RCC1, NUP88, CCR2, MAP3K5, RANBP1, HSPA8, NPM1, VCAM1, CD93, STAT3, KRT8, RBX1, HCK, KRT18, NACA, CCDC86, NUP35, VDAC1, ABCE1, RAN</t>
  </si>
  <si>
    <t>GO:0045765~regulation of angiogenesis</t>
  </si>
  <si>
    <t>EFNA1, WARS, ID1, ENPP2, HMOX1, PROK1</t>
  </si>
  <si>
    <t>GO:0006363~termination of RNA polymerase I transcription</t>
  </si>
  <si>
    <t>GO:0006369~termination of RNA polymerase II transcription</t>
  </si>
  <si>
    <t>DDX39A, MAGOH, EIF4A3, SRSF2, SNRPG, SNRPE, SNRPF, SRSF7, SNRPB</t>
  </si>
  <si>
    <t>GO:0006024~glycosaminoglycan biosynthetic process</t>
  </si>
  <si>
    <t>HS3ST3B1, UGDH, HS3ST3A1, SDC4, SDC1, HS6ST1, HS2ST1</t>
  </si>
  <si>
    <t>GO:0009725~response to hormone</t>
  </si>
  <si>
    <t>H3F3B, FHL2, SORD, HCLS1, DHCR24, TIMP1, STEAP2</t>
  </si>
  <si>
    <t>GO:0046330~positive regulation of JNK cascade</t>
  </si>
  <si>
    <t>GADD45B, CCL21, GADD45A, IL1B, FLT4, CARD9, NOD1, NOD2, MAP3K5</t>
  </si>
  <si>
    <t>GO:0051770~positive regulation of nitric-oxide synthase biosynthetic process</t>
  </si>
  <si>
    <t>NAMPT, CCL2, NOD2, TLR2</t>
  </si>
  <si>
    <t>GO:0002526~acute inflammatory response</t>
  </si>
  <si>
    <t>VCAM1, B4GALT1, S100A8, PTGES</t>
  </si>
  <si>
    <t>GO:0060334~regulation of interferon-gamma-mediated signaling pathway</t>
  </si>
  <si>
    <t>SOCS3, HSP90AB1, IFNGR1, IFNGR2</t>
  </si>
  <si>
    <t>GO:0016045~detection of bacterium</t>
  </si>
  <si>
    <t>NOD1, CD1D, NLRC4, NOD2</t>
  </si>
  <si>
    <t>GO:0034975~protein folding in endoplasmic reticulum</t>
  </si>
  <si>
    <t>PDIA3, HSPA5, CALR, HSP90B1</t>
  </si>
  <si>
    <t>GO:0045651~positive regulation of macrophage differentiation</t>
  </si>
  <si>
    <t>ID2, LIF, HCLS1, TRIB1</t>
  </si>
  <si>
    <t>GO:0032869~cellular response to insulin stimulus</t>
  </si>
  <si>
    <t>CEACAM1, SELENOS, MYC, PPAT, CCL2, TRIB3, INHBB, RHOQ, YWHAG, APRT</t>
  </si>
  <si>
    <t>GO:0001974~blood vessel remodeling</t>
  </si>
  <si>
    <t>EPAS1, NOS3, LIF, AGT, CCR2, TGM2</t>
  </si>
  <si>
    <t>GO:0007259~JAK-STAT cascade</t>
  </si>
  <si>
    <t>IL15RA, SOCS3, CLCF1, STAT3, CCL2, CCR2</t>
  </si>
  <si>
    <t>GO:0008360~regulation of cell shape</t>
  </si>
  <si>
    <t>CDC42SE1, CCL13, CCL11, DMTN, LPAR1, CDC7, CORO1A, VEGFA, FGR, HCK, FMNL1, EPB41L3, PDPN, CCL2, RHOQ</t>
  </si>
  <si>
    <t>GO:0007200~phospholipase C-activating G-protein coupled receptor signaling pathway</t>
  </si>
  <si>
    <t>HRH1, EDNRB, P2RY2, C5AR1, FPR1, FPR2, GPR84, AGT, F2RL3</t>
  </si>
  <si>
    <t>GO:0006361~transcription initiation from RNA polymerase I promoter</t>
  </si>
  <si>
    <t>GO:0006952~defense response</t>
  </si>
  <si>
    <t>CSF3R, HP, CD48, NOD1, INHBB, LILRA1, ACKR1, INHBA, NOD2</t>
  </si>
  <si>
    <t>GO:0035924~cellular response to vascular endothelial growth factor stimulus</t>
  </si>
  <si>
    <t>ERN1, FLT1, VCAM1, FLT4, VEGFA</t>
  </si>
  <si>
    <t>GO:0032733~positive regulation of interleukin-10 production</t>
  </si>
  <si>
    <t>SASH3, FCER1G, NOD2, HSPD1, TLR2</t>
  </si>
  <si>
    <t>GO:0032527~protein exit from endoplasmic reticulum</t>
  </si>
  <si>
    <t>GO:0009396~folic acid-containing compound biosynthetic process</t>
  </si>
  <si>
    <t>MTHFD1L, MTHFD2, MTHFS</t>
  </si>
  <si>
    <t>GO:0038084~vascular endothelial growth factor signaling pathway</t>
  </si>
  <si>
    <t>FLT1, FLT4, VEGFA</t>
  </si>
  <si>
    <t>GO:0000055~ribosomal large subunit export from nucleus</t>
  </si>
  <si>
    <t>RRS1, NUP88, RAN</t>
  </si>
  <si>
    <t>GO:0042536~negative regulation of tumor necrosis factor biosynthetic process</t>
  </si>
  <si>
    <t>IL10, BCL3, LILRB1</t>
  </si>
  <si>
    <t>GO:2000107~negative regulation of leukocyte apoptotic process</t>
  </si>
  <si>
    <t>CCL21, HCLS1, MERTK</t>
  </si>
  <si>
    <t>GO:0043619~regulation of transcription from RNA polymerase II promoter in response to oxidative stress</t>
  </si>
  <si>
    <t>EPAS1, HMOX1, HIF1A</t>
  </si>
  <si>
    <t>GO:0046881~positive regulation of follicle-stimulating hormone secretion</t>
  </si>
  <si>
    <t>INHBB, FOXL2, INHBA</t>
  </si>
  <si>
    <t>GO:0009143~nucleoside triphosphate catabolic process</t>
  </si>
  <si>
    <t>DCTPP1, SMPDL3A, ITPA</t>
  </si>
  <si>
    <t>GO:2000353~positive regulation of endothelial cell apoptotic process</t>
  </si>
  <si>
    <t>COL18A1, RGCC, ECSCR, THBS1</t>
  </si>
  <si>
    <t>GO:1901224~positive regulation of NIK/NF-kappaB signaling</t>
  </si>
  <si>
    <t>NOD1, CALR, NOD2, HAVCR2</t>
  </si>
  <si>
    <t>GO:0043101~purine-containing compound salvage</t>
  </si>
  <si>
    <t>PNP, AMPD3, HPRT1, APRT</t>
  </si>
  <si>
    <t>GO:0030970~retrograde protein transport, ER to cytosol</t>
  </si>
  <si>
    <t>SELENOS, SEC61B, HSP90B1, HERPUD1</t>
  </si>
  <si>
    <t>GO:0032743~positive regulation of interleukin-2 production</t>
  </si>
  <si>
    <t>SASH3, PDE4B, CCR2, RUNX1</t>
  </si>
  <si>
    <t>GO:0007596~blood coagulation</t>
  </si>
  <si>
    <t>HDAC2, SERPINA1, FCER1G, H3F3B, SERPINE2, TFPI2, PLAUR, RAB27A, THBD, LMAN1, P2RX5, MMRN1, PLAU, MAFF, CD59, SH2B2, CD177, F2RL3</t>
  </si>
  <si>
    <t>GO:0042060~wound healing</t>
  </si>
  <si>
    <t>CDH3, SDC4, SLC11A1, IL24, ARHGEF19, SDC1, TGFA, TIMP1, S100A8, MAP3K5</t>
  </si>
  <si>
    <t>GO:0001837~epithelial to mesenchymal transition</t>
  </si>
  <si>
    <t>LEF1, RFLNB, SNAI1, HIF1A, HNRNPAB, FGFR2</t>
  </si>
  <si>
    <t>GO:0006096~glycolytic process</t>
  </si>
  <si>
    <t>HK3, LDHA, TPI1, PGK1, ENO1, HK2</t>
  </si>
  <si>
    <t>GO:0001755~neural crest cell migration</t>
  </si>
  <si>
    <t>SEMA6B, EDNRB, SEMA3A, SEMA4B, LEF1, SEMA3F, HIF1A</t>
  </si>
  <si>
    <t>GOTERM_CC_DIRECT</t>
  </si>
  <si>
    <t>GO:0016020~membrane</t>
  </si>
  <si>
    <t>EIF4A1, ANKLE2, TFRC, EIF4A3, ICAM2, CISD2, ENO1, RPL6, RPL7, RPS17, RPS19, RPL35, RPS13, RPL21, ACSL1, IL1R1, RPL23, SLC11A1, ALG2, ACSL5, ACSL4, GTPBP4, SYTL2, SLC5A6, DDX39A, RPL24, PSME2, VDAC1, RPL26, PTGES, SPTBN5, RPN1, HSD11B1, UGCG, LDHA, CHST11, HMOX1, ST3GAL1, MSR1, EDEM1, ALOX15B, PAICS, AIMP2, HNRNPF, SDC1, HYOU1, FXYD5, CALR, FARSA, CD320, FERMT3, DHRS13, RPLP0, HERPUD1, C1QBP, SEC61G, RAC2, SEC61B, JAK3, IKBIP, ELOVL1, SERPINB1, IL15, IFNGR1, MMD, ZDHHC13, NIPA2, GNL2, PRSS12, NME1, GNL3, VAMP8, SLC7A5, CEACAM1, PITPNM1, PTRH2, PLIN3, HCLS1, CD48, PAFAH1B3, GRAMD1B, SLC20A1, GCNT1, PTAFR, SLC7A1, LMAN1, MTHFD1L, CD59, RPS2, LDLR, APOL2, RPL19, NPM1, LILRB2, BYSL, VEGFA, VMP1, LRG1, MYBBP1A, LPCAT3, ITPRIP, RASL11A, BZW1, IPO4, BEST1, CXCL16, FADS3, LAPTM4B, CDH3, RUVBL1, SLC16A6, PLXNC1, PHLDA2, TMEM38B, SLC39A1, SLC16A3, FADS1, TMOD1, RPS7, RPS6, DIO2, TOMM34, RPSA, ILF2, TPST1, DNAJB11, SLCO2A1, PPIF, STEAP1, PPIB, PPIA, LRRC59, KCNE1, CALCRL, SLC1A1, TACSTD2, SLC1A3, EFNA5, CORO1A, HSP90B1, PGK1, MCL1, MPDU1, HSPA8, CD163, VCAM1, OSBPL5, HSPA5, DHCR24, EFNA1, YRDC, SCCPDH, SELL, ARPC3, SRPRB, HPSE, DHCR7, IL7R, FGFR2, B4GALT1, HSP90AB1, CCDC47, SLC2A1, ECE1, HK2, HS2ST1, SPRED3, PTBP1, ADGRE2, SEC61A1, PSD4, PDE4B, ITGAX, YWHAG, ABCC3, EIF5A, ABCC4, HSP90AA1, ITGA4, SORD, VCAN, NPC1, DAD1, MCTP2, SFT2D1, DDX21, FURIN, ATP1A1, LRP8, HSPD1, NCLN, SV2B, CHSY1, IFI16, STOM, SEC23B, NOP56, NOP58, SEMA4B, CYP51A1, KCNJ15, APOBR, HSPE1, DNAJA1, FMNL1, TSPAN13, DNAJA4, IMPDH2, ALOX5AP, ABCE1, RAN, MYO1G</t>
  </si>
  <si>
    <t>GO:0070062~extracellular exosome</t>
  </si>
  <si>
    <t>IFITM3, EIF4A1, TFRC, SERPINE1, ICAM2, ENO1, F11R, RPL7, PSMD8, RPS17, GJA1, PNP, RPS19, SNRPD2, ANPEP, NAMPT, GLUL, RPS13, ATP6V1G1, RPL23, KRT8, ACSL4, RNASE2, ACE2, CARHSP1, CRISPLD2, PPA1, RPL24, PSME2, TAGLN2, VDAC1, RPL26, HPRT1, PLA1A, SPTBN5, LXN, SDC4, SHMT2, STXBP2, TXN, SEC14L2, LDHA, HSPH1, SYNGR2, PCBP3, PRDX1, SERPINH1, ST3GAL1, NR2C2AP, H3F3B, NEBL, RAB27A, LYZ, ALOX15B, PAICS, CCT6A, BST1, SDC1, HYOU1, CALR, CD320, FERMT3, SERPINA3, SLC35F6, COL18A1, SERPINA1, ARPC1B, RPLP0, IL18BP, MYDGF, VMO1, CTSL, RAC2, CTSH, TIMP1, NANS, HAVCR2, CTSB, CCT3, VAV3, CD53, LYPLA2, CCT2, SERPINB1, TMED9, WARS, TPI1, GSTO1, NME2, KRT34, CACYBP, SERPINB8, NME1, APRT, RHOB, LAT2, VAMP8, UGDH, SLC7A5, CEACAM1, GPRC5A, PSMA2, IL1B, TCP1, FAM20C, CD48, FAM20A, EEF1E1, PTMA, PAFAH1B3, RHOQ, CSTA, TOMM40, LILRA5, FAM129B, LMAN1, PSMB3, CD59, RPS2, CCT8, RELT, CD55, CCT5, GK, GCA, AGT, LRG1, KRT18, CLCF1, KCNG2, STEAP4, CD82, HP, PLOD2, METRNL, CNDP2, COMP, EFEMP1, TUBB3, BASP1, PLAU, RUVBL1, CD177, TGM2, PDIA3, RPS7, TPM3, RPSA, ATP1B3, PGD, PDIA6, OSCAR, SRSF2, CD300E, SNRPE, FKBP4, PPIB, S100A9, SRSF7, PPIA, S100A8, SNRPB, SLC1A1, TACSTD2, COX7A2, AEBP1, NID2, CORO1A, BOLA2B, HSP90B1, ADGRG1, PGK1, MPDU1, HSPA9, HSPA8, VCAM1, HSPA5, TMEM132A, HSPA6, RARRES1, GGCT, EFNA1, NACA, ARPC3, CPM, SNED1, B4GALT3, B4GALT1, HSP90AB1, SLC2A1, ECE1, SLC2A5, RND3, GMPPB, PTBP1, FCGR3A, YWHAG, BCAS1, EIF5A, HSP90AA1, ITGA4, GPX3, DCXR, PLAUR, SHROOM2, SORD, AHSA1, FGR, DUSP23, ALDH1A3, NPC1, DAD1, TMBIM1, ALDH1A1, ATP6V1B2, CHI3L1, LCP1, FBP1, SMPDL3A, B4GALT5, SELENOF, PDXP, GLRX, FURIN, ATP1A1, THBS1, HSPD1, DNAJB9, STOM, SLC25A25, MARCKSL1, PPIL1, NDUFA4, PLA2G2A, RPL23A, HSPE1, SOD2, DNAJA1, GALE, FMNL1, FCGR2A, IMPDH2, EIF3I, GLA, RAN, MYO1G</t>
  </si>
  <si>
    <t>GO:0005730~nucleolus</t>
  </si>
  <si>
    <t>ZNF330, MIDN, RASL11A, PPAN, FGF1, RRP9, RPL7, RPS19, MYC, RPL35, RPS13, RPL21, RPS7, METTL1, DIMT1, RPL23, RPS6, WDR74, CD3EAP, ACSL5, ILF2, GTPBP4, EBNA1BP2, DKC1, GRWD1, MRTO4, NHP2, CCDC86, TRIB3, S100A3, NOP2, NOLC1, RPF2, EMG1, DHX37, RRS1, HMOX1, BRIX1, UTP20, HSPA9, PLK3, HSPA8, NOP16, PNO1, PUM3, RCL1, BHLHE40, WDR3, PAK1IP1, PINX1, KRI1, WDR43, PTBP1, ZNRD1, SNAPC1, NKRF, C1QBP, ENC1, RRP12, CTSB, UTP11, AEN, URB2, GNL2, UTP18, GNL3, POLR1B, ZNF593, NIP7, MAK16, DDX21, NOL6, FAM129B, EXOSC5, IFI16, EXOSC8, BEND3, DNAJB9, SNRPB2, RPS2, E2F5, EXOSC2, DCAF13, CCT5, RPL19, NOP56, NPM1, NOP58, NIFK, RPL23A, PNMA3, NPM3, WDR12, NLE1, BYSL, VMP1, KRT18, MYBBP1A, RAN, ZPR1, MPHOSPH6</t>
  </si>
  <si>
    <t>GO:0031012~extracellular matrix</t>
  </si>
  <si>
    <t>FBN2, COL18A1, EIF4A1, CSTA, SERPINE2, LAMA1, RPN1, SERPINE1, AEBP1, THBS2, NID2, THBS1, CYR61, HSPD1, HSP90B1, COMP, RPS17, EFEMP1, RPS19, PRDX1, EMILIN3, ADAMTS8, ADAMTS9, LMCD1, RPS13, TGM2, HSPA9, CCT2, HSPA8, HSP90AA1, CD93, HSPA5, RPS7, RPL23, TFPI2, CCT6A, VCAN, MMRN1, NOV, COL4A1, MMP17, CALR, S100A9, RAN, FGFR2</t>
  </si>
  <si>
    <t>GO:0005887~integral component of plasma membrane</t>
  </si>
  <si>
    <t>TNFRSF6B, STEAP4, CSF3R, TFRC, CD82, GPR65, AQP9, ICAM2, AQP3, HS6ST1, BEST1, GJA1, GPR176, EDNRB, ANPEP, CLEC5A, CCRL2, ENPP2, SLC16A6, SLC39A6, SLC39A8, PLXNC1, EPHB2, SLC16A3, MFSD2A, SEMA6B, IL4R, IL1R1, SLC11A1, SLC5A6, PLPP5, SLCO2A1, ADAM8, CD226, CD300C, STEAP1, STEAP2, SLC22A4, CALCRL, SDC4, SLC1A1, C5AR1, FPR1, LPAR1, TACSTD2, TGFA, TNFRSF11B, FPR2, GPR84, CD1D, ADGRG1, HRH1, HRH2, SLC38A5, SLC19A1, SLC19A2, CCR1, MSR1, CD163, SLC10A6, OPN3, SLC52A2, SLC52A3, TNFRSF10A, TNFRSF10D, EFNA1, SELL, SDC1, TNFSF8, FXYD5, FGFR2, PTPRU, FLT1, SIGLEC9, FLT4, SLC2A1, LRRC32, SLC2A5, FCAR, THBD, C1QTNF1, BDKRB1, CCR5, CCR2, ABCC3, CD53, HS3ST3B1, PTGIR, FCER1G, KCND2, IL15, IFNGR1, MMD, IFNGR2, PLAUR, ADRA2C, SLC39A14, IL17RA, SLC7A5, CEACAM1, GPRC5A, NPC1, SLCO4A1, MMP17, CD48, HBEGF, TLR2, SLC20A1, PTGER2, PTAFR, SLC7A1, CNR1, P2RY2, PDPN, STOM, LDLR, RELT, CD55, SMAGP, LAPTM5, KCNJ15, GPR4, LILRB2, MERTK, P2RX5, TSPAN13, ACKR2, SIGLEC7, KCNK3, F2RL3</t>
  </si>
  <si>
    <t>GO:0005615~extracellular space</t>
  </si>
  <si>
    <t>TNFRSF6B, TFRC, SERPINE2, SERPINE1, HP, ENO1, METRNL, FGF1, CXCL16, COMP, EFEMP1, PLAU, ANPEP, NAMPT, LIPG, ENPP2, RPL39, IL15RA, IL4R, IGFBP4, ACE2, MTHFD2, PAPPA, NBL1, PPIA, S100A9, S100A8, TACSTD2, TGFA, TNFRSF11B, AEBP1, APOO, PRDX1, SERPINH1, HMOX1, HSPA8, VCAM1, LIF, INHBB, LYZ, MANF, TNFSF8, CALR, SERPINA3, CPM, COL18A1, FLT1, B4GALT1, SERPINA1, CXCL8, IL24, HILPDA, CXCL1, ADM, AREG, WISP1, IL18BP, THBD, MYDGF, C1QTNF1, CTSL, C1QBP, CTSH, TIMP1, QSOX2, LMCD1, ADAMTS9, CTSB, IL10, SRGN, SERPINB1, TPI1, UTP11, IL15, GPX3, SORD, KRT34, SERPINB8, GNL3, GREM1, VCAN, IL1B, CHI3L1, FAM20C, LCP1, ANGPTL4, FJX1, SMPDL3A, HBEGF, CCL13, CSTA, CCL11, GRP, LAMA1, SEMA3A, GCNT1, FURIN, SEMA3F, THBS1, PTHLH, HSPD1, FSTL3, RELN, SRPX2, ALOX5, CCL2, STOM, CD59, CTHRC1, CCL23, ANGPT2, CCL21, SEMA4B, PLA2G2A, OSM, BMP8B, LILRB2, SULF1, MERTK, AGT, VEGFA, LRG1, SST, PTX3</t>
  </si>
  <si>
    <t>GO:0042470~melanosome</t>
  </si>
  <si>
    <t>PDIA3, HSPA8, HSP90AA1, HSP90AB1, HSPA5, TFRC, RPN1, SLC2A1, RAB27A, ATP1B3, ATP1A1, PDIA6, PDIA4, HSP90B1, SYTL2, PRDX1, ATP6V1B2, STOM, PPIB, RAN, CTSB</t>
  </si>
  <si>
    <t>GO:0005829~cytosol</t>
  </si>
  <si>
    <t>EIF4A1, SERPINE2, EIF4A3, ENO1, RPL6, RPL7, PSMD8, RPS17, GJA1, MT2A, PNP, RPS19, SNRPD2, SNRPD1, MYC, ANPEP, PPAT, MAGOH, RPS6KA1, NAMPT, RPL35, EPHB2, RPL39, GLUL, RPS13, IER3, ATP6V1G1, RPL21, RPL23, ASRGL1, CARHSP1, MTHFD2, PPA1, HMBS, RPL24, PSME2, TRIB3, RPL26, HPRT1, DUS3L, SPTBN5, SEH1L, EPAS1, SH2D2A, STXBP2, TXN, BCL10, MEFV, HIF1A, SAMSN1, LDHA, HSPH1, PCBP3, DPH2, PRDX1, HMOX1, S100A12, NUP88, MSR1, STARD13, PNO1, RAB3IP, MTHFS, ALOX15B, PAICS, FOSL1, CCT6A, SULT1B1, AIMP2, UCK2, ID2, CALR, GRAP, FARSA, ITPA, ITK, ARPC1B, RPLP0, C1QBP, SEC61G, HYAL2, RAC2, GNPNAT1, CTSH, SEC61B, NANS, JAK3, CCR2, CCT3, VAV3, PRMT5, CCT2, WARS, TPI1, PRMT1, GSTO1, SPHK1, NME2, AMPD3, SERPINB8, SYN1, NME1, APRT, RHOB, VAMP8, UGDH, ITPKC, SLC7A5, HCK, PSMA2, PTRH2, IL1B, TCP1, PLIN3, SGK1, EEF1E1, PAFAH1B3, RHOQ, PTS, FAM129B, TYMP, EXOSC5, MTHFD1L, PSMB3, ALOX5, EXOSC8, RPS2, CCT8, EXOSC2, RPL17, CCT5, RPL19, NPM1, DMTN, GK, STAT3, CARD9, TARBP2, BYSL, LAMTOR5, MIDN, GMNN, FGF1, SAT1, BEST1, CNDP2, EEF1B2, RGS1, NUDT15, MAP3K5, TGM2, TMOD1, RPS7, CISH, TPM3, RPS6, RPSA, PGD, RBX1, SNRPG, SNRPE, SNRPF, FKBP4, STEAP2, S100A9, PPIA, S100A8, SNRPB, PFKFB4, NNMT, SHC1, ECSCR, TACSTD2, UAP1, ABHD5, CORO1A, HSP90B1, FAM83G, SOCS3, BTBD3, PGK1, MCL1, HSPA8, MLKL, OSBPL5, GFPT2, HSPA6, HMGA1, DHCR24, EIF2S2, GGCT, RGCC, ARPC3, HSP90AB1, NXT1, WDR4, AMD1, SLC2A1, HK2, HK3, SEC61A1, NOB1, KYNU, PDE4B, UPP1, YWHAG, EIF5A, PTGIR, HSP90AA1, MARS2, SORD, AHSA1, FGR, PEX7, DUSP23, ALDH1A3, DNAJC2, ALDH1A1, POLR1C, ATP6V1B2, LCP1, FBP1, DCTPP1, PRPS1, POMP, PDXP, NOD1, GLRX, NLRC4, NOD2, HSPD1, MAT2A, IFI16, SH2B2, SMOX, NOS3, MID1IP1, RPL23A, MAPK13, DNAJA1, GALE, FMNL1, PC, DNAJA4, IMPDH2, EIF3I, ALOX5AP, PTPN7, RAN</t>
  </si>
  <si>
    <t>GO:0034709~methylosome</t>
  </si>
  <si>
    <t>PRMT5, SNRPD2, SNRPD1, PRMT1, SNRPG, SNRPE, SNRPF, SNRPB</t>
  </si>
  <si>
    <t>GO:0022625~cytosolic large ribosomal subunit</t>
  </si>
  <si>
    <t>RPL21, RPL36A-HNRNPH2, RPL23, RPLP0, RPL23A, RPL6, RPL7, MRTO4, NHP2, RPL24, RPL35, RPL22L1, RPL26, RPL39, RPL17, RPL19</t>
  </si>
  <si>
    <t>GO:0005783~endoplasmic reticulum</t>
  </si>
  <si>
    <t>SERPINA1, CCDC47, CISD2, MSMO1, SNX10, PLOD2, HERPUD1, EEF1B2, TMEM100, NKRF, HYAL2, CASP4, DSE, SLC39A6, BDKRB1, SEC61B, ADAMTS9, TGM2, PDIA3, IKBIP, ELOVL1, TMED9, IFNGR1, IFNGR2, AHSA1, ZDHHC13, ACSL5, PDIA6, SLC39A14, ERN1, FNDC4, NPC1, SELENOS, DNAJB11, CHI3L1, FAM20A, PPIB, MCTP2, EMID1, LRRC59, CALCRL, POMP, FURIN, ATP1A1, HSD17B7, THBS1, HSP90B1, PGS1, SV2A, ORMDL2, RRS1, SERPINH1, HMOX1, DNAJB9, STOM, GPAT3, SEC23B, MPDU1, VCAM1, HSPA5, EDEM1, CYP51A1, TMEM132A, PLA2G2A, DHCR24, SULF1, PUM3, MANF, VMP1, SPCS3, SQLE, ZDHHC9, ALOX5AP, HYOU1, PSMG1, CALR, DHCR7, CCDC3, CD320</t>
  </si>
  <si>
    <t>GO:0009986~cell surface</t>
  </si>
  <si>
    <t>CPM, HSP90AB1, TFRC, HILPDA, AREG, THBD, PLAU, C1QBP, HYAL2, LIPG, CLEC5A, SLC39A6, ITGAX, CCR5, ADAMTS9, HAVCR2, CD53, PDIA3, HSP90AA1, FCER1G, CD93, ITGA4, IL15, IL1R1, PDIA4, GREM1, ACE2, CEACAM1, KCNQ3, CD226, ADAM8, HBEGF, TLR2, KCNE1, SDC4, C5AR1, LPAR1, SLC1A3, TGFA, FURIN, CD1D, NOD2, THBS1, HSPD1, SRPX2, CD59, LDLR, CD55, VCAM1, HSPA5, TNFRSF10A, LILRB2, SULF1, VEGFA, SDC1, CALR, FGFR2</t>
  </si>
  <si>
    <t>GO:0034663~endoplasmic reticulum chaperone complex</t>
  </si>
  <si>
    <t>SDF2L1, HSPA5, DNAJB11, HYOU1, PPIB, PDIA6, HSP90B1</t>
  </si>
  <si>
    <t>GO:0005789~endoplasmic reticulum membrane</t>
  </si>
  <si>
    <t>ANKLE2, CISD2, MSMO1, PLOD2, PIGW, AREG, HERPUD1, FADS3, GJA1, TMEM147, EVA1A, SEC61G, CASP4, CYP1B1, SEC61B, SLC39A1, FADS1, MFSD2A, EIF5A, IKBIP, IL15RA, ELOVL1, ALG8, TMED9, ACSL1, IFNGR2, PLAUR, ALG2, ACSL5, AGTRAP, ACSL4, PDIA6, ERN1, DPM2, PITPNM1, DAD1, SGK1, FKBP4, PTGES, AGPAT5, LRRC59, RPN1, TGFA, CD1D, HSD17B7, HSP90B1, HSD11B1, APOO, LMAN1, NCLN, RDH11, ORMDL2, RDH10, TMEM208, HMOX1, DNAJB9, GPAT3, CD59, SEC23B, MPDU1, SEC11C, APOL2, SDF2L1, OSBPL5, HSPA5, SURF4, CYP51A1, TMEM132A, PLA2G2A, DHCR24, DHRS3, SPCS3, SQLE, SPCS2, ZDHHC9, LPCAT3, ALOX5AP, PEMT, SRPRB, DHCR7</t>
  </si>
  <si>
    <t>GO:0032040~small-subunit processome</t>
  </si>
  <si>
    <t>NOP56, NOP58, EMG1, RPS7, UTP11, WDR3, UTP20, UTP18, DCAF13, RRP9, NOL6</t>
  </si>
  <si>
    <t>GO:0030687~preribosome, large subunit precursor</t>
  </si>
  <si>
    <t>EBNA1BP2, NIP7, MRTO4, MAK16, RPLP0, PPAN, WDR74, RRS1, CCDC86, WDR12</t>
  </si>
  <si>
    <t>GO:0005578~proteinaceous extracellular matrix</t>
  </si>
  <si>
    <t>FBN2, COL18A1, SERPINA1, LAMA1, TNFRSF11B, FGF1, WISP1, CYR61, COMP, IL1RL1, ADAMTS14, RELN, EFEMP1, ADAMTSL3, EMILIN3, TIMP1, ADAMTS8, ADAMTS9, ADAMTS6, CTHRC1, COL24A1, CCL21, TFPI2, VEGFA, MMP12, VCAN, NOV, CRISPLD2, MMP17, CHI3L1, HPSE, CALR, ANGPTL4, EMID1</t>
  </si>
  <si>
    <t>GO:0005576~extracellular region</t>
  </si>
  <si>
    <t>FCN1, TNFRSF6B, CSF3R, TFRC, SERPINE2, SERPINE1, HP, IFI30, FGF1, ISM2, CXCL16, COMP, FGF7, EFEMP1, PNP, PLAU, LIPG, EPHB2, FAM19A5, PROK1, COL27A1, IGFBP4, IL1R1, FST, RNASE2, OSCAR, ACE2, COL4A1, CRISPLD2, PAPPA, PPIA, S100A9, S100A8, PLA1A, FBN2, TNFRSF11B, PLA2G5, EFNA5, PLA2G7, NID2, HSP90B1, SCUBE2, APOO, IGSF21, ADAMTS14, HSPH1, LCN10, S100A12, NPTX2, CD163, COL24A1, H3F3B, SIGLEC10, LIF, INHBB, INHBA, LYZ, ESR2, EFNA1, HYOU1, CALR, LCN6, IL7R, FGFR2, SERPINA3, DHRS13, COL18A1, SERPINA1, CXCL8, FLT4, IL24, CXCL1, ADM, TREM2, TREM1, FCAR, CYR61, IL18BP, C1QTNF1, CTSL, CASP4, TIMP1, CTSB, IL10, SRGN, HSP90AA1, IL15, GPX3, IL17RA, MMP12, VCAN, CDCP1, NPC1, MMRN1, NOV, IL1B, ANGPTL4, HBEGF, CCL13, CCL11, GRP, LAMA1, SEMA3A, THBS2, LRP8, THBS1, NTN1, PTHLH, FSTL3, ADAM28, CHSY1, NTF3, CCL2, CD55, APOL2, CCL23, ANGPT2, CCL21, PLA2G2A, OSM, LILRB1, AGT, VEGFA, LRG1, SST, CLCF1, PTX3, CCDC3, GLA, F2RL3</t>
  </si>
  <si>
    <t>GO:0005732~small nucleolar ribonucleoprotein complex</t>
  </si>
  <si>
    <t>NOP56, NOP58, NHP2, SNRPG, SNRPF, NOP10, SNRPB</t>
  </si>
  <si>
    <t>GO:0005886~plasma membrane</t>
  </si>
  <si>
    <t>IFITM3, IFITM2, TFRC, AQP9, SERPINE1, ICAM2, LDLRAD3, TMEM97, ENO1, F11R, IFI30, AQP3, FGFRL1, GJA1, GPR176, EDNRB, EVA1A, ZC3H12A, EPHB2, MFSD2A, ARRDC4, IL15RA, ATP6V1G1, UNC5A, UNC5B, ACSL1, IL1R1, SLC11A1, ARRDC3, SYTL2, SLC5A6, ACE2, PLPP5, FNDC4, KCNQ3, VDAC1, TRIB3, CD226, RIN1, CDC42SE1, SLC22A4, SDC4, STXBP2, FPR1, LPAR1, TGFA, PLA2G5, BCL10, FPR2, CD1D, LYPD5, PCDH17, EPB41L3, HMOX1, S100A12, SLC19A1, SLC19A2, CCR1, MSR1, SLC10A6, SIGLEC10, ALOX15B, SLC16A14, BST1, SDC1, CD320, PTPRU, SIGLEC9, PAK1IP1, FMN1, LITAF, C1QBP, HYAL2, RAC2, QSOX2, CCR5, CCR2, CCT3, VAV3, CD53, FCER1G, KCND2, IFNGR1, SPHK1, IFNGR2, AGTRAP, NIPA2, OSMR, PRSS12, SLC39A14, IL17RA, RHOB, LAT2, VAMP8, SLC7A5, CEACAM1, GPRC5A, CDCP1, SLCO4A1, CD48, SGK1, RHOQ, HBEGF, TLR2, SLC20A1, PTGER2, PTAFR, LILRA1, HSD17B7, SLC7A1, STX11, LILRA5, FAM129B, ADAM28, RELN, NCR3LG1, PDPN, CD59, CSMD2, LDLR, CD55, GPR157, DMTN, GCA, SMAGP, STAT3, CARD9, LILRB1, GPR4, LILRB2, SULF1, VMP1, APBA2, SIGLEC7, IL18R1, F2RL3, KCNG2, STEAP4, CSF3R, ITPRIP, CD82, GPR65, MSMO1, ETS2, BEST1, CXCL16, CDH3, BASP1, PLAU, RGS1, ADORA3, CLEC5A, CCRL2, ENPP2, PIM1, SLC39A6, SLC39A8, PLXNC1, SLC39A1, SLC16A3, IL13RA1, CD177, TGM2, CISH, CD93, DIO2, DIO3, RPSA, ATP1B3, PDIA6, OSCAR, SELENOS, GPRIN1, SLCO2A1, CD300E, ADAM8, CD300C, CLEC4E, STEAP1, STEAP2, S100A9, PHLDB2, S100A8, KCNE1, CALCRL, SHC1, C5AR1, SLC1A1, ECSCR, SLC1A3, UAP1, TNFRSF11B, GPR84, EFNA5, NALCN, CORO1A, HSP90B1, CACNA1G, ADGRG3, HRH1, CLEC7A, HRH2, CDH26, SLC38A5, GGT5, HSPA8, TCAF2, CD163, VCAM1, MLKL, HSPA5, RASL10B, SLC52A3, TNFRSF10A, TNFRSF10D, EFNA1, PTPRE, SELL, IL7R, FGFR2, CPM, B4GALT1, FLT1, FLT4, SLC2A1, ECE1, TREM2, SLC2A5, TREM1, FCAR, TMEM100, ADGRE2, THBD, FCGR3A, PSD4, ITGAX, BDKRB1, ABCC3, ABCC4, PTGIR, HSP90AA1, ITGA4, DCXR, PLAUR, SHROOM2, ADRA2C, RABGGTB, FGR, ATP6V1B2, LCP1, RGS16, NRXN2, PDXP, FURIN, NOD2, ATP1A1, LRP8, HSPD1, IL1RL1, GNA15, RASD1, SV2B, SV2A, CNR1, P2RY2, S1PR1, FCGR1A, SH2B2, MARCKSL1, ANGPT2, NOS3, SEMA4B, CYP51A1, PLA2G2A, KCNJ15, APOBR, SLC50A1, MERTK, FMNL1, P2RX5, FCGR2A, TSPAN13, NUP35, ACKR2, ACKR1, KCNK3, MYO1G</t>
  </si>
  <si>
    <t>GO:0005925~focal adhesion</t>
  </si>
  <si>
    <t>FLT1, SDC4, ARPC1B, RPLP0, FHL2, RND3, RPL6, HSP90B1, RPL7, GJA1, RPS17, CSRP2, RPS19, PLAU, RAC2, CD59, RPS2, YWHAG, RPS13, TGM2, RPL19, PDIA3, HSPA9, HSPA8, NPM1, ITGA4, HSPA5, RPS7, RPL23, PLAUR, HMGA1, NME2, RHOB, HCK, ARPC3, SDC1, HYOU1, LCP1, CALR, PPIB, PPIA, PHLDB2, SNTB1</t>
  </si>
  <si>
    <t>GO:0005832~chaperonin-containing T-complex</t>
  </si>
  <si>
    <t>GO:0005686~U2 snRNP</t>
  </si>
  <si>
    <t>SF3B5, SNRPD2, SNRPD1, SNRPG, SNRPA1, SNRPB2, SNRPE, SNRPB</t>
  </si>
  <si>
    <t>GO:0045121~membrane raft</t>
  </si>
  <si>
    <t>KCNE1, SDC4, FURIN, BCL10, HSPD1, GJA1, ADGRG1, EDNRB, CNR1, HYAL2, SERPINH1, S1PR1, PGK1, STOM, CD55, UNC5A, UNC5B, SULF1, LAT2, ACE2, NPC1, CD48, CD226, VDAC1, HPSE, RHOQ, TLR2</t>
  </si>
  <si>
    <t>GO:0005840~ribosome</t>
  </si>
  <si>
    <t>RPL21, RPL36A-HNRNPH2, RPS7, RPL23, RPS6, RPLP0, MRPL27, MRPL17, MRPS2, RPL23A, NLE1, RPL6, MRPL32, RPL7, MRPL3, RPS17, RPS19, RPL24, RPL35, RPL22L1, RPS2, RPS13, RPL19</t>
  </si>
  <si>
    <t>GO:0005687~U4 snRNP</t>
  </si>
  <si>
    <t>GO:0030532~small nuclear ribonucleoprotein complex</t>
  </si>
  <si>
    <t>SNRPD2, SNRPD1, SNRPG, SNRPA1, SNRPE, SNRPF, SNRPB</t>
  </si>
  <si>
    <t>GO:0016021~integral component of membrane</t>
  </si>
  <si>
    <t>IFITM3, IFITM2, TFRC, SLC35B1, AQP9, ICAM2, CISD2, LDLRAD3, TMEM97, F11R, HS6ST1, AQP3, FGFRL1, RNF112, GPR176, EDNRB, EVA1A, ANPEP, PPAT, PIEZO2, CYP1B1, EPHB2, FAM19A5, IER3, MFSD2A, IL15RA, ALG8, UNC5A, UNC5B, ACSL1, IL1R1, SLC11A1, ALG2, ACSL5, ACSL4, MCEMP1, MFSD12, RUNX1, SLC5A6, ACE2, PLPP5, FNDC4, PAPPA, TMEM126A, VDAC1, CD226, PTGES, SMIM3, SLC22A4, HS3ST3A1, SDC4, FICD, RPN1, STXBP2, FPR1, LPAR1, TGFA, FPR2, PCDH17, KIAA0040, HSD11B1, SEC14L2, UGCG, LDHA, SYNGR2, CHST11, RDH11, RDH10, SLAMF8, CHST15, HMOX1, ST3GAL1, C19ORF38, SLC19A2, CCR1, MSR1, SIGLEC12, SURF4, SIGLEC10, NETO2, SLC16A14, SQLE, PEMT, TNFSF8, FXYD5, CD320, CSRNP1, SLC35F6, SIGLEC9, SLC35F2, HILPDA, LRRC32, PIGW, LITAF, AREG, HERPUD1, SLC22A15, SEC61G, RRP12, SEC61B, CCR5, STUM, CCR2, HAVCR2, IKBIP, CD53, ELOVL1, ATP6V0B, TMED9, FCER1G, IFNGR1, MMD, IFNGR2, ZDHHC13, AGTRAP, NIPA2, GNL2, OSMR, SLC39A14, AJAP1, LAT2, VAMP8, SLC7A5, CEACAM1, GPRC5A, CDCP1, SLCO4A1, B3GNT5, PTRH2, PITPNM2, PGAM5, CD48, EEF1E1, CHST2, TLR2, TOR4A, LILRA6, GRAMD1B, TOMM40, SLC43A3, SLC20A1, PTGER2, GCNT1, PTAFR, LILRA1, HSD17B7, SLC7A1, STX11, LILRA5, LMAN1, ADAM28, SLC17A9, NCR3LG1, ORMDL2, PDPN, SUSD6, GPAT3, SPTSSA, CSMD2, LDLR, RELT, RPRM, GPR157, APOL2, MPZL2, SMAGP, LILRB1, LILRB2, DHRS3, DCBLD1, TMEM154, VMP1, SPCS3, SPCS2, ZDHHC9, LPCAT3, TOMM5, IL18R1, SIGLEC5, F2RL3, GALNT14, STEAP4, CSF3R, CD82, GPR65, MPV17L2, MSMO1, BEST1, CXCL16, FADS3, LAPTM4B, TMEM147, CDH3, FAM174B, ADORA3, CLEC5A, CCRL2, ENPP2, SLC39A6, SLC16A6, SLC39A8, TMEM38B, SLC39A1, FADS1, IL13RA1, SEMA6B, IL4R, CD93, DIO2, TOMM34, DIO3, ATAD3A, OSCAR, TPST1, DKC1, SLCO2A1, CD300E, ADAM8, CLEC4E, STEAP1, STEAP2, PHLDB2, FBN2, LRRC59, KCNE1, CALCRL, COX16, SLC1A1, ECSCR, TACSTD2, SLC1A3, COX7A2, DNAJC25, EFNA5, NALCN, CACNA1G, ADGRG3, ADGRG1, CLEC7A, CDH26, SLC38A5, MCL1, MPDU1, GGT5, CD163, OPN3, VCAM1, OSBPL5, TMEM132A, RARRES1, HMGA1, TNFRSF10A, DHCR24, DNAJC15, TMEM232, PTPRE, LOC100509620, SELL, OSTC, SRPRB, DHCR7, IL7R, FGFR2, CPM, B4GALT3, B4GALT1, CCDC47, SLC2A1, ECE1, TREM2, SLC2A5, TREM1, FCAR, HS2ST1, TMEM100, ADGRE2, SEC61A1, TMEM101, FCGR3A, DSE, TIMM17A, BDKRB1, MFSD1, ABCC4, PTGIR, ITGA4, PLAUR, C1ORF162, ADRA2C, UTP18, TMIGD3, NPC1, DAD1, SLC25A19, TMBIM1, ATP6V1B2, ST6GALNAC3, MCTP2, SFT2D1, ST6GALNAC4, B4GALT5, TMEM45A, AGPAT5, HDAC2, MTFP1, TM2D2, NRXN2, FURIN, ATP1A1, LRP8, IL1RL1, DRAM1, NCLN, SV2B, CHSY1, SV2A, CNR1, P2RY2, S1PR1, TMEM208, FCGR1A, E2F5, SLC25A22, SLC25A25, SEC11C, GALNT6, RNF24, NDUFA4, SEMA4B, CYP51A1, KCNJ15, SLC50A1, MERTK, DHODH, FMNL1, FCGR2A, TSPAN13, ALOX5AP, ACKR1, KCNK3</t>
  </si>
  <si>
    <t>GO:0005654~nucleoplasm</t>
  </si>
  <si>
    <t>EIF4A3, ELK1, RRP9, PSMD8, ALKBH2, RPS17, RPS19, SNRPD2, SNRPD1, MYC, MAGOH, RPS6KA1, ZC3H12A, NAMPT, RCC1, SOX7, JUNB, SOX4, RPS13, METTL1, KRT8, CD3EAP, RUNX2, RUNX1, DDX39A, PSME2, TRIB3, ALPK2, EPAS1, NOLC1, TXN, HIF1A, HSPH1, DHX37, NUP88, HIVEP2, NR2C2AP, PLK3, PRELID1, PHC2, H3F3B, PNO1, GADD45A, CDC7, ELL2, PUM3, FOSL2, HNRNPF, ID2, ID1, ID3, GTF2IRD1, PSMG1, PAK1IP1, LITAF, WDR43, NKRF, ENC1, LMCD1, DUSP4, TEAD4, PRMT5, IL15, PRMT1, AGTRAP, AEN, CACYBP, PPRC1, AP3B2, GNL3, APRT, UGDH, ITPKC, PSMA2, SGK1, PTMA, SF3B5, TOMM40, PTAFR, TMEM70, FSTL3, NOL6, FAM129B, EXOSC5, PSMB3, EXOSC8, RPS2, CCT8, EXOSC2, NPM1, TRMT10C, SMAGP, STAT3, GTF2H2, WDR12, BYSL, MAD2L2, MYBBP1A, TRMT6, MPHOSPH6, GMNN, PRDM1, FGF1, ETS2, CNDP2, SALL1, RUVBL1, HMGN1, RPS7, DIMT1, RPS6, TOMM34, RPSA, ILF2, RBX1, DKC1, HAT1, MRTO4, SRSF2, NHP2, SNRPG, SNRPE, SNRPF, FKBP4, SRSF7, SNRPB, GLIS3, UAP1, EMG1, HRH1, CLEC7A, UTP20, MSC, MCL1, HSPA8, TFAP2C, VDR, RPP40, HMGA1, ESR2, RCL1, BCL6, BCL3, MAFF, NABP1, HPSE, NOP10, FGFR2, HSP90AB1, NXT1, WDR3, WDR4, FHL2, PITPNC1, PTBP1, ZNRD1, NOB1, SNAPC1, KYNU, NTMT1, TIMM17A, CYTIP, TGIF1, HSP90AA1, UTP11, UTP18, DNAJC2, POLR1B, POLR1C, NDUFS2, SNRPA1, MCM6, MCTP2, CEBPB, HDAC2, GTF3C6, POMP, LEF1, DDX21, PTHLH, TAF1D, IFI16, NOCT, TRA2B, SNRPB2, E2F5, SLC25A22, DCAF13, NOP56, NOP58, NIFK, HNRNPAB, DHODH, NUP35, RAN, ZPR1</t>
  </si>
  <si>
    <t>GO:0034362~low-density lipoprotein particle</t>
  </si>
  <si>
    <t>MSR1, APOO, SELENOS, APOBR, PLA2G7, LDLR</t>
  </si>
  <si>
    <t>GO:0043209~myelin sheath</t>
  </si>
  <si>
    <t>CCT3, PDIA3, HSPA9, CCT2, HSPA8, HSP90AA1, HSPA5, NME2, ATP1A1, SOD2, SYN1, HSPD1, STIP1, PRDX1, TCP1, ATP6V1B2, VDAC1, GLUL, CCT5, YWHAG</t>
  </si>
  <si>
    <t>GO:0002199~zona pellucida receptor complex</t>
  </si>
  <si>
    <t>CCT3, CCT2, TCP1, CCT8, CCT5</t>
  </si>
  <si>
    <t>GO:0071682~endocytic vesicle lumen</t>
  </si>
  <si>
    <t>HSP90AA1, HSPH1, HP, HYOU1, CALR, HSP90B1</t>
  </si>
  <si>
    <t>GO:0034719~SMN-Sm protein complex</t>
  </si>
  <si>
    <t>GO:0005689~U12-type spliceosomal complex</t>
  </si>
  <si>
    <t>SF3B5, SNRPD2, SNRPD1, SNRPG, SNRPE, SNRPF, SNRPB</t>
  </si>
  <si>
    <t>GO:0005913~cell-cell adherens junction</t>
  </si>
  <si>
    <t>LRRC59, HSP90AB1, ENO1, F11R, BZW1, RPL6, FAM129B, LDHA, CDH3, PPME1, PRDX1, RUVBL1, CCT8, RPS2, NOP56, RANBP1, HSPA8, LYPLA2, HSPA5, SMAGP, SHROOM2, AHSA1, RPL23A, PAICS, GPRC5A, KRT18, RPL24, PLIN3, TAGLN2, CD226, PHLDB2, RAN</t>
  </si>
  <si>
    <t>GO:0005788~endoplasmic reticulum lumen</t>
  </si>
  <si>
    <t>PDIA3, COL18A1, SDF2L1, SERPINA1, COL27A1, COL24A1, HSPA5, PLAUR, SELENOF, TXNDC12, THBS1, PDIA6, PDIA4, HSP90B1, MYDGF, COL4A1, DNAJB11, SERPINH1, DNAJB9, HYOU1, CALR, PPIB</t>
  </si>
  <si>
    <t>GO:0034715~pICln-Sm protein complex</t>
  </si>
  <si>
    <t>SNRPD2, SNRPD1, SNRPE, SNRPF</t>
  </si>
  <si>
    <t>GO:0005884~actin filament</t>
  </si>
  <si>
    <t>TMOD1, HCK, DMTN, TPM3, RAC2, ACKR2, FMN1, LCP1, CORO1A, RHOQ, SH2B2</t>
  </si>
  <si>
    <t>GO:0005685~U1 snRNP</t>
  </si>
  <si>
    <t>GO:0009897~external side of plasma membrane</t>
  </si>
  <si>
    <t>CCR1, VCAM1, B4GALT1, FCER1G, TFRC, ECE1, LILRB1, THBS1, IL1RL1, FCGR3A, SELL, ANPEP, PDPN, ITGAX, S1PR1, SDC1, CD48, CD226, CALR, CCR5, IL7R, LDLR, MAP3K5</t>
  </si>
  <si>
    <t>GO:0005683~U7 snRNP</t>
  </si>
  <si>
    <t>GO:0048471~perinuclear region of cytoplasm</t>
  </si>
  <si>
    <t>TFRC, MT1X, PTPN22, ECE1, YBX3, TMEM100, MT2A, CAPN6, HYAL2, CCR2, CTSB, HSP90AA1, RPS6, NME2, ALG2, GTPBP4, NME1, VAMP8, NPC1, MT1F, CHI3L1, PPIB, FKBP4, MT1E, PTGES, REP15, TGFA, PLA2G5, BCL10, HSP90B1, RASD1, TRA2B, NOCT, MAP7, CCL2, HMOX1, STOM, SEC23B, GALNT6, DMTN, PLA2G2A, INHBB, INHBA, TARBP2, MANF, DNAJA1, KRT18, BCL3, CALR, SLIRP, ZPR1</t>
  </si>
  <si>
    <t>GO:0000139~Golgi membrane</t>
  </si>
  <si>
    <t>B4GALT3, GALNT14, SERPINA1, STEAP4, B4GALT1, SLC2A1, RND3, HS6ST1, AREG, HS2ST1, GJA1, HYAL2, DSE, GNPNAT1, SRGN, HS3ST3B1, IL15RA, TMED9, IFNGR2, ZDHHC13, AGTRAP, TPST1, B3GNT5, ST6GALNAC3, ST6GALNAC4, CHST2, B4GALT5, HS3ST3A1, GCNT1, TGFA, FURIN, APOO, LMAN1, UGCG, CHSY1, CHST11, CHST15, ST8SIA4, CD59, ST3GAL1, SEC23B, CD55, GALNT6, RNF24, NOS3, SURF4, TMEM132A, DHCR24, SLC50A1</t>
  </si>
  <si>
    <t>GO:0044297~cell body</t>
  </si>
  <si>
    <t>CCT3, CCT2, RDH10, RPS6, TCP1, CACYBP, CCT8, LZTS1, CCT5, TLR2</t>
  </si>
  <si>
    <t>GO:0005764~lysosome</t>
  </si>
  <si>
    <t>KCNE1, CALCRL, SLC11A1, ARRDC3, LAPTM5, RAB27A, TMEM97, BCL10, IFI30, RNASE2, HCK, GJA1, DRAM1, NPC1, CTSL, IL1B, HYAL2, CTSH, HPSE, LDLR, GLA, CTSB, LAMTOR5</t>
  </si>
  <si>
    <t>GO:0033116~endoplasmic reticulum-Golgi intermediate compartment membrane</t>
  </si>
  <si>
    <t>VMP1, LMAN1, TMED9, SERPINA1, SURF4, TGFA, CD59, SEC23B, AREG, CD55</t>
  </si>
  <si>
    <t>GO:0030529~intracellular ribonucleoprotein complex</t>
  </si>
  <si>
    <t>HSPA8, NPM1, RPS7, EIF4A3, RPS6, RPLP0, HNRNPAB, ILF2, RPL7, PCBP3, SNRPD1, HNRNPF, SNRPA1, SNRPB2, SLIRP, SNRPB</t>
  </si>
  <si>
    <t>GO:0005682~U5 snRNP</t>
  </si>
  <si>
    <t>SNRPD2, SNRPD1, SNRPG, SNRPE, SNRPB</t>
  </si>
  <si>
    <t>GO:0016323~basolateral plasma membrane</t>
  </si>
  <si>
    <t>ABCC4, HSP90AA1, B4GALT1, HSP90AB1, TFRC, AQP9, C5AR1, SLC2A1, TGFA, NOD1, CD1D, ATP1A1, NOD2, AQP3, BEST1, AJAP1, MAP7, LDLR, SLC19A1</t>
  </si>
  <si>
    <t>GO:0071013~catalytic step 2 spliceosome</t>
  </si>
  <si>
    <t>PPIL1, SNRPD2, SNRPD1, HNRNPF, MAGOH, EIF4A3, SNRPG, SNRPA1, SNRPB2, SNRPE, SNRPF, SNRPB</t>
  </si>
  <si>
    <t>GO:0043231~intracellular membrane-bounded organelle</t>
  </si>
  <si>
    <t>TFRC, SLC35B1, MAK16, PINX1, PTAFR, AQP9, CISD2, TREM2, ABHD5, ATP1A1, IFI30, LITAF, RAB20, SNAPC1, EVA1A, CLEC7A, CNR1, RDH10, RUVBL1, CYP1B1, SEC23B, FADS1, SLC25A25, CTSB, NOP16, CYP51A1, ZDHHC13, AGTRAP, BYSL, RUNX1, SLC7A5, SQLE, VCAN, GPRC5A, MYBBP1A, NOV, PITPNM2, HAT1, ATP6V1B2, PLIN3, NUP35, HPSE, DHCR7, STEAP2, FGFR2</t>
  </si>
  <si>
    <t>GO:0005762~mitochondrial large ribosomal subunit</t>
  </si>
  <si>
    <t>MRPL52, MRPL3, MRPL27, MPV17L2, MRPL17, MRPL36, MRPL12, MRPL32</t>
  </si>
  <si>
    <t>GO:0090661~box H/ACA telomerase RNP complex</t>
  </si>
  <si>
    <t>GO:0072589~box H/ACA scaRNP complex</t>
  </si>
  <si>
    <t>GO:0031429~box H/ACA snoRNP complex</t>
  </si>
  <si>
    <t>GO:0005741~mitochondrial outer membrane</t>
  </si>
  <si>
    <t>AGPAT5, TOMM40, BCL2A1, GK, ACSL1, TOMM34, CISD2, ACSL5, ACSL4, HK2, NME1, GJA1, PGAM5, VDAC1, TOMM5, MCL1</t>
  </si>
  <si>
    <t>GO:0005791~rough endoplasmic reticulum</t>
  </si>
  <si>
    <t>SEC61A1, CCDC47, ZC3H12A, RPN1, CCL2, TMEM97, GLUL, HSPD1</t>
  </si>
  <si>
    <t>GO:0005697~telomerase holoenzyme complex</t>
  </si>
  <si>
    <t>DKC1, NHP2, SNRPE, NOP10, SNRPB</t>
  </si>
  <si>
    <t>GO:0005737~cytoplasm</t>
  </si>
  <si>
    <t>EIF4A1, EIF4A3, STMN3, MT1X, ENO1, IFI30, AQP3, CAPN15, RPL7, RNF112, MT2A, PNP, RPS19, UBASH3B, RPS6KA1, ZC3H12A, NAMPT, RCC1, RPL35, KIF21B, SOX7, GLUL, SOX4, MFSD2A, RPL21, METTL1, DNAAF2, RPL23, KRT8, ALG2, CD3EAP, ACSL4, GTPBP4, ASRGL1, RUNX2, SYTL2, RUNX1, ACE2, PLPP5, DDX39A, PPA1, GRWD1, HMBS, MT1F, RPL24, PSME2, HPRT1, ALPK2, RIN1, TRIB1, MT1E, CDC42SE1, SPTBN5, LXN, SHMT2, EPAS1, SH2D2A, TWIST2, LPAR1, NOLC1, TXN, BCL10, CD1D, MEFV, HIF1A, PLA2G7, SEC14L2, LDHA, HSPH1, RDH10, PRDX1, EPB41L3, ZNF703, DHX37, MAP7, S100A12, PLK3, GADD45B, GADD45A, LIF, CDC7, MTHFS, ALOX15B, PAICS, ELL2, CCT6A, HNRNPF, ID2, SNAI1, SDC1, ID3, GTF2IRD1, PSMG1, CALR, GRAP, FARSA, ITPA, RPLP0, ADM, FMN1, LITAF, MEDAG, C1QBP, HYAL2, ENC1, RAC2, CCR5, NANS, LMCD1, CCR2, IL10, CCT3, LYPLA2, PRMT5, CCT2, SERPINB1, WARS, IL15, PRMT1, GSTO1, DUSP1, SPHK1, NME2, AGTRAP, CACYBP, PROX1, AP3B2, NME1, APRT, VAMP8, SLC7A5, TUBB2B, NOV, PITPNM1, PSMA2, TCP1, PLIN3, HCLS1, SGK1, EEF1E1, PTMA, PAFAH1B3, MDFI, TLR2, CSTA, TOMM40, NIP7, PTS, FAM129B, LMAN1, EXOSC5, RELN, SRPX2, SERTAD1, PSMB3, EXOSC8, RPS2, CCT8, EXOSC2, RELT, CCT5, RPRM, RPL19, RANBP1, NPM1, GCA, STAT3, CARD9, RFLNB, LILRB1, LILRB2, AGT, TARBP2, BYSL, VEGFA, BATF, MAD2L2, KRT18, THEMIS2, MYBBP1A, ZDHHC9, MPHOSPH6, GMNN, MSI1, PRDM1, BZW1, ETS2, IPO4, CNDP2, EEF1B2, HELB, SALL1, CDH3, TUBB3, BASP1, RUVBL1, PIM1, PIM3, PHLDA2, LZTS1, HMGN1, RPS7, CISH, DIMT1, RPS6, TOMM34, RPSA, ILF2, FTSJ1, ERN1, DKC1, HAT1, MRTO4, NHP2, ADAM8, AMPH, S100A3, FKBP4, SRSF7, PHLDB2, UAP1, AEBP1, ABHD5, CORO1A, CACNA1G, SOCS3, EMG1, HRH1, CLEC7A, UTP20, MCL1, HSPA9, MLKL, HSPA6, EIF2S2, PTPRE, YRDC, RGCC, NACA, ARPC3, BCL3, SRPRB, NABP1, FGFR2, B4GALT3, HSP90AB1, NXT1, FLT4, WDR4, PINX1, PTPN22, YBX3, PITPNC1, WISP1, GMPPB, KYNU, NTMT1, EMILIN3, UPP1, CYTIP, BCAS1, EIF5A, HSP90AA1, UTP11, SHROOM2, AHSA1, ADRA2C, DUSP23, ALDH1A3, DNAJC2, POLR1B, ALDH1A1, CHI3L1, LCP1, MCTP2, FBP1, RBM24, SASH3, CEBPB, HDAC2, NAA20, RGS16, POMP, LEF1, NOD1, NOD2, NTN1, PTHLH, HSPD1, DRAM1, ABLIM2, IFI16, SV2A, NOCT, EEF2KMT, DNAJB9, STOM, E2F5, DCAF13, SH2B2, CTHRC1, NOP56, MARCKSL1, NOP58, NIFK, SMOX, NOS3, IRX3, LIMK2, RPL23A, MERTK, HSPE1, HNRNPAB, BICC1, DHODH, P2RX5, PC, IMPDH2, PTPN7, ABCE1, GLA, RAN, SNTB1, ZPR1</t>
  </si>
  <si>
    <t>GO:0000177~cytoplasmic exosome (RNase complex)</t>
  </si>
  <si>
    <t>EXOSC5, CARHSP1, EXOSC8, EXOSC2</t>
  </si>
  <si>
    <t>GO:0005736~DNA-directed RNA polymerase I complex</t>
  </si>
  <si>
    <t>ZNRD1, POLR1B, POLR1C, CD3EAP</t>
  </si>
  <si>
    <t>GO:0031093~platelet alpha granule lumen</t>
  </si>
  <si>
    <t>SRGN, SERPINA3, SERPINA1, MMRN1, SERPINE1, TIMP1, THBS1, VEGFA</t>
  </si>
  <si>
    <t>GO:0090575~RNA polymerase II transcription factor complex</t>
  </si>
  <si>
    <t>VDR, HYAL2, STAT3, HMGA1, HIF1A, HNRNPAB</t>
  </si>
  <si>
    <t>GO:0005793~endoplasmic reticulum-Golgi intermediate compartment</t>
  </si>
  <si>
    <t>MYDGF, LMAN1, TMED9, HSPA5, ANPEP, SURF4, SERPINH1, GNPNAT1, PDIA6</t>
  </si>
  <si>
    <t>GO:0005681~spliceosomal complex</t>
  </si>
  <si>
    <t>HSPA8, HELB, DDX39A, SNRPD2, SRSF2, SNRPG, SNRPA1, SNRPB2, SNRPE, SNRPF, SNRPB</t>
  </si>
  <si>
    <t>GO:0042645~mitochondrial nucleoid</t>
  </si>
  <si>
    <t>HSPA9, LRRC59, TRMT10C, SHMT2, VDAC1, SOD2, ATAD3A</t>
  </si>
  <si>
    <t>GO:0031428~box C/D snoRNP complex</t>
  </si>
  <si>
    <t>NOP56, NOP58, RRP9</t>
  </si>
  <si>
    <t>GO:0005794~Golgi apparatus</t>
  </si>
  <si>
    <t>B4GALT3, SERPINA1, B4GALT1, STMN3, LITAF, FGFRL1, RPGR, GJA1, FGF7, RUVBL1, LIPG, DSE, GNPNAT1, SRGN, PRMT5, TMED9, IL15, MMD, ZDHHC13, AP3B2, SLC39A14, GTPBP4, SYN1, TPST1, HCK, NPC1, TCP1, TMBIM1, FAM20C, PLIN3, FAM20A, ST6GALNAC3, ST6GALNAC4, EMID1, TLR2, GLIS3, PLA2G5, ATP1A1, STX11, PTHLH, HSPD1, FSTL3, LMAN1, STIP1, RAB20, PSMB3, ST3GAL1, LDLR, SEC23B, GALNT6, VCAM1, TMEM132A, RAB27A, SLC50A1, SULF1, ZDHHC9, ID1, BHLHE40, PSMG1, CALR, GLA, FGFR2</t>
  </si>
  <si>
    <t>GO:0008180~COP9 signalosome</t>
  </si>
  <si>
    <t>TMOD1, HSP90AB1, HSPA5, BASP1, HSPA6, NOD2</t>
  </si>
  <si>
    <t>GO:0000176~nuclear exosome (RNase complex)</t>
  </si>
  <si>
    <t>EXOSC5, EXOSC8, EXOSC2, MPHOSPH6</t>
  </si>
  <si>
    <t>GOTERM_MF_DIRECT</t>
  </si>
  <si>
    <t>GO:0044822~poly(A) RNA binding</t>
  </si>
  <si>
    <t>EIF4A1, TFRC, EIF4A3, PPAN, CISD2, MSI1, ENO1, BZW1, RPL6, RRP9, RPL7, RPS17, HELB, RPS19, SNRPD2, SNRPD1, MAGOH, RPL35, SLC16A3, RPS13, PDIA3, RPL21, RPS7, DIMT1, RPL23, PUS1, RPS6, CD3EAP, RPSA, PUS7, ILF2, GTPBP4, PDIA4, EBNA1BP2, DDX39A, DKC1, GRWD1, MRTO4, SRSF2, NHP2, SNRPG, RPL24, CCDC86, RPL26, PPIB, FKBP4, SRSF7, DUS3L, PPIA, SNRPB, LRRC59, RPN1, NOP2, NOLC1, TXN, RPF2, SAMSN1, CORO1A, STIP1, EMG1, PCBP3, PRDX1, DHX37, SERPINH1, RRS1, BRIX1, UTP20, HSPA9, HSPA8, NOP16, PNO1, MRPL27, EIF2S2, PUM3, MANF, CCT6A, MEX3A, HNRNPF, CALR, FARSA, HSP90AB1, WDR3, CCDC47, RPLP0, MRPS12, KRI1, YBX3, WDR43, MRPL32, RPGR, PTBP1, MRPL3, NKRF, RRP12, SEC61B, YWHAG, CCT3, EIF5A, HSP90AA1, UTP11, PRMT1, PPRC1, GNL2, UTP18, NME1, GNL3, DNAJC2, TCP1, RBMS1, PTRH1, SNRPA1, HDAC2, NIP7, MAK16, DDX21, HSPD1, SELENOH, NOL6, IFI16, TRA2B, RPS2, RPL17, DCAF13, RPL19, NOP56, NPM1, NOP58, TRMT10C, NIFK, RPL23A, HSPE1, NPM3, HNRNPAB, BICC1, BYSL, KRT18, MYBBP1A, TRMT6, CEBPZ, SLIRP, RAN</t>
  </si>
  <si>
    <t>GO:0051082~unfolded protein binding</t>
  </si>
  <si>
    <t>HSP90AB1, HSPD1, HSP90B1, LMAN1, GRPEL1, SERPINH1, CCT8, CCT5, CCT3, HSPA9, CCT2, HSPA8, NPM1, HSP90AA1, HSPA5, HSPA6, HSPE1, CCT6A, DNAJA1, DNAJA4, DNAJB11, TCP1, CALR, PPIB, PPIA</t>
  </si>
  <si>
    <t>GO:0003735~structural constituent of ribosome</t>
  </si>
  <si>
    <t>MRPS36, RPLP0, MRPS12, MRPL17, MRPL36, MRPL12, MRPL32, RPL6, RPL7, MRPL3, RPS17, RPS19, RPL35, RPS2, SLC25A22, RPL39, RPL17, SLC25A25, RPS13, RPL19, RPL21, RPL36A-HNRNPH2, RPS7, RPL23, RPS6, MRPL27, MRPS2, RPL23A, RPSA, MRPL52, SLC25A19, MRTO4, RPL24, RPL22L1, RPL26</t>
  </si>
  <si>
    <t>GO:0004872~receptor activity</t>
  </si>
  <si>
    <t>TNFRSF6B, CSF3R, SLC20A1, TACSTD2, TREM2, TNFRSF11B, CD1D, TREM1, THBD, SV2A, ANPEP, P2RY2, ITGAX, LDLR, CD93, SMAGP, MMD, PLAUR, TNFRSF10A, LILRB2, NPC1, SELENOS, CD48, CD226, ACKR1, CLEC4E, SIGLEC7, IL18R1, TLR2</t>
  </si>
  <si>
    <t>GO:0008083~growth factor activity</t>
  </si>
  <si>
    <t>IL10, GMFG, LIF, OSM, BMP8B, TGFA, CXCL1, INHBB, INHBA, FGF1, AREG, AGT, MANF, TYMP, VEGFA, FGF7, EFEMP1, NOV, CLCF1, NTF3, TIMP1, PROK1, HBEGF, CD320</t>
  </si>
  <si>
    <t>GO:0008201~heparin binding</t>
  </si>
  <si>
    <t>CCL23, LXN, SERPINE2, PLA2G5, FGF1, THBS2, THBS1, CYR61, WISP1, FGFRL1, VEGFA, COMP, ADGRG1, FGF7, SELL, NOV, CRISPLD2, LIPG, CCL2, ADAMTS8, FGFR2, HBEGF</t>
  </si>
  <si>
    <t>GO:0005515~protein binding</t>
  </si>
  <si>
    <t>ANKLE2, SERPINE2, TFRC, SERPINE1, TMEM97, ENO1, F11R, ELK1, RPL7, GJA1, UBASH3B, MYC, ZC3H12A, NAMPT, JUNB, IER3, RPL21, UNC5B, DNAAF2, RPL23, WDR74, GTPBP4, SYTL2, ACE2, DDX39A, RPL24, PSME2, RPL26, HPRT1, SEH1L, LXN, SHMT2, RPN1, FPR1, NOLC1, BCL10, MRPL12, MEFV, HIF1A, KIAA0040, LDHA, HSPH1, FAM124A, PRDX1, EPB41L3, RRS1, HMOX1, S100A12, SLC19A2, NR2C2AP, PLK3, STARD13, PRELID1, PHC2, HOMER1, COL24A1, H3F3B, NEBL, EDEM1, RAB3IP, MRPL27, CDC7, FOSL2, FOSL1, SULT1B1, HNRNPF, SNAI1, PSMG1, FARSA, SERPINA3, ITK, SERPINA1, RPLP0, ADM, SNX10, LITAF, AREG, WDR43, C1QTNF1, CSRP2, NKRF, ADAMTSL3, TIMP1, JAK3, HAVCR2, IKBIP, TEAD4, ELOVL1, BATF3, TPI1, KCND2, GSTO1, IFNGR1, DUSP1, SPHK1, AEN, SERPINB8, GNL3, VAMP8, TUBB2B, GPRC5A, PSMA2, PTRH2, TCP1, PTRH1, PLIN3, HCLS1, ANGPTL4, PAFAH1B3, MDFI, ZNF593, CCL11, NIP7, GCNT1, SLC7A1, PRAM1, FSTL3, LMAN1, SRPX2, PSMB3, ALOX5, NTF3, RPS2, LDLR, RPL17, RPRM, RPL19, TRMT10C, DMTN, GK, SMAGP, STAT3, CARD9, LAPTM5, GTF2H2, WDR12, AGT, TARBP2, BYSL, MYBBP1A, CLCF1, LAMTOR5, SIGLEC5, ZNF330, CSF3R, GMNN, HP, SLA, FGF1, SAT1, IPO4, LAPTM4B, FGF7, EFEMP1, SALL1, TUBB3, RUVBL1, PIM1, PIM3, PLXNC1, NUDT15, SLC16A3, LZTS1, MAP3K5, IL13RA1, CD177, RPS7, CISH, TPM3, FST, RPS6, RPSA, ILF2, MOB3B, RBX1, HAT1, MRTO4, SRSF2, NHP2, SNRPG, ADAM8, SNRPE, SNRPF, FKBP4, S100A9, SRSF7, PHLDB2, S100A8, SNRPB, KCNE1, CALCRL, SHC1, TACSTD2, CORO1A, HSP90B1, STIP1, SOCS3, CLEC7A, PGK1, MCL1, MPDU1, CD163, GFPT2, TNFRSF10A, PTPRE, RGCC, MAFB, BCL6, ARPC3, BCL3, HPSE, NOP10, HSP90AB1, FLT1, NXT1, FLT4, CCDC47, WDR4, FHL2, PTPN22, ECE1, PTBP1, THBD, ITGAX, EIF5A, HSP90AA1, ITGA4, GPX3, AHSA1, FOXL2, ADRA2C, RABGGTB, DUSP23, NPC1, POLR1B, POLR1C, SNRPA1, MCM6, DCTPP1, SMPDL3A, PRPS1, CEBPB, HDAC2, CEBPD, GTF3C6, NOD1, FURIN, NLRC4, NOD2, LAGE3, NTN1, LRP8, DRAM1, NCLN, IFI16, TIFA, BEND3, EEF2KMT, DNAJB9, SNRPB2, FCGR1A, E2F5, SEC23B, SH2B2, NOP56, NOP58, PPIL1, MARCKSL1, ANGPT2, RNF24, NDUFA4, MID1IP1, KCNJ15, RPL23A, MERTK, HNRNPAB, DNAJA1, FCGR2A, PC, DNAJA4, EIF3I, IMPDH2, PTPN7, IFITM3, EIF4A1, TNFRSF6B, EIF4A3, CISD2, MT1X, TXNDC12, IFI30, MT2A, EDNRB, RPS19, SNRPD2, SNRPD1, MAGOH, RPS6KA1, RCC1, EPHB2, SOX7, GLUL, RPS13, SOX4, ARRDC4, IL15RA, ATP6V1G1, METTL1, IL1R1, IFRD2, ARRDC3, ALG2, KRT8, RUNX2, RUNX1, CARHSP1, MT1F, CCDC86, TAGLN2, VDAC1, TRIB3, CD226, RIN1, TRIB1, NBL1, SMIM3, SLC22A4, SDC4, EPAS1, SH2D2A, STXBP2, TWIST2, LPAR1, TGFA, TXN, PCDH17, APOO, SYNGR2, DPH2, ZNF703, CCR1, MSR1, GADD45B, GADD45A, SURF4, LIF, RAB27A, PAICS, PUM3, CCT6A, AIMP2, ID2, ID1, SDC1, ID3, GRAP, CALR, CSRNP1, SLC35F6, PTPRU, PAK1IP1, MRPS12, HILPDA, IL24, HERPUD1, MYDGF, CTSL, HYAL2, C1QBP, SEC61G, ENC1, CTSH, SEC61B, CCR5, CTSB, VENTX, CCT3, VAV3, IL10, CD53, PRMT5, CCT2, TMED9, FCER1G, WARS, PRMT1, IL15, NME2, AGTRAP, CACYBP, PROX1, SYN1, IL17RA, RHOB, NME1, LAT2, HCK, CEACAM1, CDCP1, PITPNM1, NOV, FAM20C, CD48, FAM20A, SGK1, EEF1E1, PTMA, TLR2, TOMM40, STX11, PTS, EXOSC5, SERTAD1, NFIL3, EXOSC8, SUSD6, CD59, CCT8, SPTSSA, EXOSC2, CCT5, CD55, MPZL2, NPM1, GCA, LILRB2, NPM3, VEGFA, BATF, MAD2L2, VMP1, KRT18, THEMIS2, APBA2, IL18R1, MPHOSPH6, FCN1, CD82, PRDM1, ETS2, COMP, EEF1B2, TMEM147, BASP1, PLAU, TGM2, PDIA3, IL4R, CD93, MSX2, LMO4, PAM16, TOMM34, PDIA6, PDIA4, ERN1, DPM2, SELENOS, COL4A1, DKC1, DNAJB11, PPIF, AMPH, PPIB, PPIA, FBN2, SLC1A1, NOP2, NALCN, NID2, FAM83G, EMG1, UTP20, LONRF3, HSPA9, HSPA8, TFAP2C, HSPA5, MLKL, VDR, SLC52A2, HSPA6, HMGA1, INHBB, INHBA, DNAJC15, EIF2S2, ESR2, EFNA1, SELL, OSTC, BHLHE40, NABP1, IL7R, MXD1, FGFR2, CXCL8, PINX1, SLC2A1, FAM86C1, RND3, HK2, PITPNC1, RPGR, GMPPB, TMEM100, SEC61A1, NFKBIZ, BDKRB1, CYTIP, YWHAG, SRGN, TGIF1, UTP11, PLAUR, ARHGEF19, SHROOM2, FGR, GREM1, TBC1D2, VCAN, MMRN1, ATP6V1B2, NDUFS2, RBMS1, FBP1, AGPAT5, BCL2A1, LAMA1, REP15, RGS16, POMP, LEF1, PDXP, DDX21, ATP1A1, THBS2, THBS1, HSPD1, IL1RL1, TAF1D, RASD1, MAT2A, SV2B, TRA2B, STOM, TIMM8A, NIFK, NOS3, LIMK2, HSPE1, MAPK13, FMNL1, ALOX5AP, NUP35, PTX3, SLIRP, ABCE1, GLA, SNTB1, RAN, ZPR1</t>
  </si>
  <si>
    <t>GO:0001948~glycoprotein binding</t>
  </si>
  <si>
    <t>ACE2, HSP90AA1, SERPINA1, HSP90AB1, TFRC, HSPA5, EDEM1, SDC1, TGFA, CALR, THBS1, LDLR</t>
  </si>
  <si>
    <t>GO:0001618~virus receptor activity</t>
  </si>
  <si>
    <t>ACE2, NPC1, TFRC, ANPEP, HYAL2, SLC52A2, CLEC5A, RPSA, F11R, CCR5, LDLR, CD55</t>
  </si>
  <si>
    <t>GO:0019957~C-C chemokine binding</t>
  </si>
  <si>
    <t>CCR1, ACKR2, ACKR1, CCR5</t>
  </si>
  <si>
    <t>GO:0008134~transcription factor binding</t>
  </si>
  <si>
    <t>CEBPB, HDAC2, EPAS1, LEF1, FHL2, BCL10, HIF1A, IFI16, MYC, C1QBP, PIM1, ENPP2, E2F5, JUNB, MSX2, LMO4, GPX3, STAT3, HMGA1, TNFRSF10A, PPRC1, RUNX1, MAFB, MYBBP1A, ID1, BCL3, ID3, TRIB1, MDFI</t>
  </si>
  <si>
    <t>GO:0070180~large ribosomal subunit rRNA binding</t>
  </si>
  <si>
    <t>RPL23, MRTO4, RPLP0, RPL19</t>
  </si>
  <si>
    <t>GO:0051087~chaperone binding</t>
  </si>
  <si>
    <t>DNAJA1, STIP1, SDF2L1, GRPEL1, HSPA5, DNAJA4, AHSA1, HYOU1, CALR, ATP1A1, HSPE1, HSPD1</t>
  </si>
  <si>
    <t>GO:0031072~heat shock protein binding</t>
  </si>
  <si>
    <t>HSPA8, HDAC2, HSP90AB1, DNAJA4, HSPA6, TOMM34, PDXP, FKBP4</t>
  </si>
  <si>
    <t>GO:0030246~carbohydrate binding</t>
  </si>
  <si>
    <t>FCN1, GALNT6, PRPS1, GALNT14, SIGLEC9, CD93, SIGLEC12, GFPT2, SIGLEC10, SORD, UAP1, VCAN, SELL, CLEC7A, CLEC5A, CHI3L1, CALR, CLEC4E, NPTX2, SIGLEC7, SIGLEC5</t>
  </si>
  <si>
    <t>GO:0098641~cadherin binding involved in cell-cell adhesion</t>
  </si>
  <si>
    <t>LRRC59, HSP90AB1, ENO1, F11R, BZW1, RPL6, FAM129B, LDHA, PPME1, PRDX1, RUVBL1, CCT8, RPS2, NOP56, RANBP1, HSPA8, LYPLA2, HSPA5, AHSA1, RPL23A, PAICS, GPRC5A, KRT18, RPL24, PLIN3, TAGLN2, PHLDB2, RAN</t>
  </si>
  <si>
    <t>GO:0070034~telomerase RNA binding</t>
  </si>
  <si>
    <t>DKC1, PINX1, NHP2, NOP10, SNRPB</t>
  </si>
  <si>
    <t>GO:0036002~pre-mRNA binding</t>
  </si>
  <si>
    <t>PTBP1, TRA2B, SRSF2, TARBP2</t>
  </si>
  <si>
    <t>GO:0001849~complement component C1q binding</t>
  </si>
  <si>
    <t>CD93, C1QBP, PTX3, CALR</t>
  </si>
  <si>
    <t>GO:0004950~chemokine receptor activity</t>
  </si>
  <si>
    <t>CCR1, CCRL2, ACKR2, CCR5, CCR2</t>
  </si>
  <si>
    <t>GO:0003714~transcription corepressor activity</t>
  </si>
  <si>
    <t>TGIF1, PRMT5, ZNF593, BATF3, GMNN, AEBP1, PROX1, YBX3, RUNX1, NFIL3, MYBBP1A, BASP1, C1QBP, BHLHE40, SRSF2, ID3, TRIB3, MXD1, MSC, LMCD1, JUNB</t>
  </si>
  <si>
    <t>GO:0001968~fibronectin binding</t>
  </si>
  <si>
    <t>SDC4, ITGA4, CTSL, THBS1, FSTL3, VEGFA</t>
  </si>
  <si>
    <t>GO:0004896~cytokine receptor activity</t>
  </si>
  <si>
    <t>IL15RA, IL1RL1, CSF3R, IL4R, IL7R, OSMR, IL13RA1</t>
  </si>
  <si>
    <t>GO:0003723~RNA binding</t>
  </si>
  <si>
    <t>NIP7, MSI1, MRPL12, RPL6, HSP90B1, RPL7, MRPL3, PTBP1, EMG1, EXOSC5, PCBP3, SNRPD1, ZC3H12A, BRIX1, RPS2, JUNB, RPL39, EXOSC2, RPL19, EIF5A, PUS3, NOP56, NPM1, RPL21, NIFK, RPS7, PUS1, PUS7, EIF2S2, ILF2, HNRNPAB, RCL1, DKC1, IMPDH2, HNRNPF, NHP2, SNRPG, RPL24, NABP1, RBMS1, SNRPE, RPL26, SNRPF, MPHOSPH6, SNRPB</t>
  </si>
  <si>
    <t>GO:0030229~very-low-density lipoprotein particle receptor activity</t>
  </si>
  <si>
    <t>APOBR, LRP8, LDLR</t>
  </si>
  <si>
    <t>GO:0034513~box H/ACA snoRNA binding</t>
  </si>
  <si>
    <t>GO:0005518~collagen binding</t>
  </si>
  <si>
    <t>SRGN, COMP, ADGRG1, C1QTNF1, CTSL, SERPINH1, PPIB, NID2, CTSB</t>
  </si>
  <si>
    <t>GO:0008009~chemokine activity</t>
  </si>
  <si>
    <t>CCL13, CCL23, CCL11, CXCL8, CCL21, CCL2, CXCL1, CXCL16</t>
  </si>
  <si>
    <t>GO:0050786~RAGE receptor binding</t>
  </si>
  <si>
    <t>FPR1, S100A12, S100A9, S100A8</t>
  </si>
  <si>
    <t>GO:0019864~IgG binding</t>
  </si>
  <si>
    <t>FCGR3A, FCGR2A, FCER1G, FCGR1A</t>
  </si>
  <si>
    <t>GO:0035259~glucocorticoid receptor binding</t>
  </si>
  <si>
    <t>CEBPB, STAT3, FKBP4, ETS2</t>
  </si>
  <si>
    <t>GO:0046873~metal ion transmembrane transporter activity</t>
  </si>
  <si>
    <t>SLC39A6, SLC39A8, SLC39A1, SLC39A14</t>
  </si>
  <si>
    <t>GO:0005102~receptor binding</t>
  </si>
  <si>
    <t>CCL13, ITK, SERPINE2, GRP, LAMA1, HILPDA, SERPINE1, ADM, CXCL1, GJA1, SRPX2, NTF3, MAP7, CCL2, PLXNC1, EPHB2, JAK3, SLC39A1, APOL2, ANGPT2, DMTN, SMAGP, IGFBP4, LIF, PLAUR, IL17RA, EFNA1, HCK, CLCF1, TNFSF8, GLA</t>
  </si>
  <si>
    <t>GO:0050839~cell adhesion molecule binding</t>
  </si>
  <si>
    <t>VCAM1, SELL, ITGA4, SMAGP, NRXN2, ADAM8, CD226, LILRB2, CD1D</t>
  </si>
  <si>
    <t>GO:0015293~symporter activity</t>
  </si>
  <si>
    <t>SLC22A4, SLC1A1, SLC16A6, SLC1A3, SLC16A3, SLC25A22, SLC16A14, MFSD2A</t>
  </si>
  <si>
    <t>GO:0042834~peptidoglycan binding</t>
  </si>
  <si>
    <t>TREM2, NOD1, NOD2, TLR2</t>
  </si>
  <si>
    <t>GO:0051787~misfolded protein binding</t>
  </si>
  <si>
    <t>SDF2L1, HSPA5, EDEM1, DNAJB9</t>
  </si>
  <si>
    <t>GO:0016493~C-C chemokine receptor activity</t>
  </si>
  <si>
    <t>CCR1, ACKR2, CCR5, CCR2</t>
  </si>
  <si>
    <t>GO:0047429~nucleoside-triphosphate diphosphatase activity</t>
  </si>
  <si>
    <t>NUDT15, DCTPP1, ITPA</t>
  </si>
  <si>
    <t>GO:0050544~arachidonic acid binding</t>
  </si>
  <si>
    <t>ALOX5AP, S100A9, S100A8</t>
  </si>
  <si>
    <t>GO:0008823~cupric reductase activity</t>
  </si>
  <si>
    <t>GO:0052851~ferric-chelate reductase (NADPH) activity</t>
  </si>
  <si>
    <t>GO:0003729~mRNA binding</t>
  </si>
  <si>
    <t>EIF4A1, HSP90AA1, EIF4A3, HNRNPAB, PUM3, RPL7, TRA2B, C1QBP, NOCT, ZC3H12A, RPL35, RPS2, CALR, RPS13</t>
  </si>
  <si>
    <t>GO:0030515~snoRNA binding</t>
  </si>
  <si>
    <t>NOP56, NOP58, WDR3, NHP2, DDX21</t>
  </si>
  <si>
    <t>GO:0005154~epidermal growth factor receptor binding</t>
  </si>
  <si>
    <t>VAV3, EFEMP1, SHC1, TGFA, AREG, HBEGF</t>
  </si>
  <si>
    <t>GO:0009982~pseudouridine synthase activity</t>
  </si>
  <si>
    <t>PUS3, DKC1, PUS1, PUS7</t>
  </si>
  <si>
    <t>GO:0043024~ribosomal small subunit binding</t>
  </si>
  <si>
    <t>NPM1, PIM1, ABCE1, NME1</t>
  </si>
  <si>
    <t>GO:0005201~extracellular matrix structural constituent</t>
  </si>
  <si>
    <t>FBN2, COMP, VCAN, COL27A1, COL24A1, COL4A1, LAMA1, TFPI2, CHI3L1</t>
  </si>
  <si>
    <t>GO:0030544~Hsp70 protein binding</t>
  </si>
  <si>
    <t>ERN1, DNAJA1, STIP1, DNAJC2, NOD2, FGF1</t>
  </si>
  <si>
    <t>GO:0017134~fibroblast growth factor binding</t>
  </si>
  <si>
    <t>RPS19, RPS2, THBS1, FGFR2, FGFRL1</t>
  </si>
  <si>
    <t>GO:0015288~porin activity</t>
  </si>
  <si>
    <t>TOMM40, AQP9, VDAC1</t>
  </si>
  <si>
    <t>GO:0004532~exoribonuclease activity</t>
  </si>
  <si>
    <t>EXOSC5, ZC3H12A, EXOSC8, EXOSC2</t>
  </si>
  <si>
    <t>GO:0044183~protein binding involved in protein folding</t>
  </si>
  <si>
    <t>CCT3, CCT6A, CCT2, CALR</t>
  </si>
  <si>
    <t>GO:0008237~metallopeptidase activity</t>
  </si>
  <si>
    <t>ACE2, ADAM28, ANPEP, ADAMTSL3, PAPPA, ADAM8, ADAMTS8, ADAMTS9, ADAMTS6, CNDP2</t>
  </si>
  <si>
    <t>GO:0005031~tumor necrosis factor-activated receptor activity</t>
  </si>
  <si>
    <t>TNFRSF6B, TNFRSF11B, TNFRSF10A, RELT, TNFRSF10D</t>
  </si>
  <si>
    <t>GO terms enriched by 525 down-regulated mRNAs in non-labor versus in labor myometrium</t>
  </si>
  <si>
    <t>GO:1903779~regulation of cardiac conduction</t>
  </si>
  <si>
    <t>RYR1, DMPK, FXYD1, ITPR1, ATP2B4, CASQ2, FXYD6, ATP1A2, FPGT-TNNI3K, ATP1B1, RYR3, SLC8A2</t>
  </si>
  <si>
    <t>GO:0006936~muscle contraction</t>
  </si>
  <si>
    <t>RYR1, MYOM1, VIPR1, TMOD2, LMOD1, TACR2, SORBS1, GJC1, GNAO1, SGCA, FXYD1, SCN7A, MYH11, MYL9</t>
  </si>
  <si>
    <t>GO:0006874~cellular calcium ion homeostasis</t>
  </si>
  <si>
    <t>CXCL12, SLC24A3, DMPK, PRKCB, EPHX2, ATP2B4, ANK2, SYPL2, ATP1B1, SLC8A2</t>
  </si>
  <si>
    <t>GO:0030336~negative regulation of cell migration</t>
  </si>
  <si>
    <t>RAP2C, CX3CR1, SFRP2, RRAS, MAGI2, PLXNB3, EPPK1, SLIT2, SRGAP3, CX3CL1</t>
  </si>
  <si>
    <t>GO:0071313~cellular response to caffeine</t>
  </si>
  <si>
    <t>RYR1, GSTM2, CASQ2, RYR3</t>
  </si>
  <si>
    <t>GO:0035556~intracellular signal transduction</t>
  </si>
  <si>
    <t>GUCY1A2, PRKCB, TUFT1, PLCL1, ARHGEF28, PLA2G4C, ADRA1B, ADRA1A, DCLK1, SOCS2, RPS6KA5, RASA4, WNK2, AKT3, RGS11, MYZAP, ASB2, LAT, RAPGEF3, RGS6, TNS1, GCOM1</t>
  </si>
  <si>
    <t>GO:0086091~regulation of heart rate by cardiac conduction</t>
  </si>
  <si>
    <t>KCNH2, KCNJ5, KCNE3, GJA5, ANK2, SCN4B</t>
  </si>
  <si>
    <t>GO:0055117~regulation of cardiac muscle contraction</t>
  </si>
  <si>
    <t>GJA5, ANK2, FPGT-TNNI3K, ADRA1B, ADRA1A</t>
  </si>
  <si>
    <t>PTGFR, AFAP1L2, CAMK1D, IL34, EPHX2, PTGER3, PLA2G4C, TACR1, HDAC9, PTGS1, RPS6KA5, CXCL12, SCN9A, TNFRSF25, TLR7, TSPAN2, FOLR2, LAT, CCL16, TLR3</t>
  </si>
  <si>
    <t>GO:0060048~cardiac muscle contraction</t>
  </si>
  <si>
    <t>KCNH2, CASQ2, ATP1A2, ATP1B1, SCN4B, MAP2K6</t>
  </si>
  <si>
    <t>CYSLTR1, P2RY1, PTGER3, AGTR1, TACR1, ADRA1B, ADRA1A</t>
  </si>
  <si>
    <t>GO:0006940~regulation of smooth muscle contraction</t>
  </si>
  <si>
    <t>CNN1, ATP1A2, ADRB2, ADRA2B</t>
  </si>
  <si>
    <t>GO:0060307~regulation of ventricular cardiac muscle cell membrane repolarization</t>
  </si>
  <si>
    <t>KCNH2, GJA5, ANK2, SCN4B</t>
  </si>
  <si>
    <t>GO:0071799~cellular response to prostaglandin D stimulus</t>
  </si>
  <si>
    <t>PTGFR, AKR1C3, AKR1C2</t>
  </si>
  <si>
    <t>GO:0071880~adenylate cyclase-activating adrenergic receptor signaling pathway</t>
  </si>
  <si>
    <t>ADRB2, ADRA1B, ADRA1A, ADRA2B</t>
  </si>
  <si>
    <t>GO:0010881~regulation of cardiac muscle contraction by regulation of the release of sequestered calcium ion</t>
  </si>
  <si>
    <t>GSTM2, CASQ2, ATP1A2, ANK2</t>
  </si>
  <si>
    <t>AGTR1, ATP1A2, ADRA1A, ADRA2B</t>
  </si>
  <si>
    <t>GO:0007154~cell communication</t>
  </si>
  <si>
    <t>GJC1, GJA5, FREM1, CCL16, SLC8A2</t>
  </si>
  <si>
    <t>GO:0045987~positive regulation of smooth muscle contraction</t>
  </si>
  <si>
    <t>TACR2, TACR1, ADRA1B, ADRA1A</t>
  </si>
  <si>
    <t>GPR37, FGF9, TNFRSF25, ADRB2, ADRA1B, ADRA1A, CDON</t>
  </si>
  <si>
    <t>GO:0021952~central nervous system projection neuron axonogenesis</t>
  </si>
  <si>
    <t>SPTBN4, DCLK1, EPHB3</t>
  </si>
  <si>
    <t>GO:0007411~axon guidance</t>
  </si>
  <si>
    <t>SPTBN4, CXCL12, RPS6KA5, FLRT3, NRXN3, NCAM1, ANK3, SLIT2, GLI3, EPHB3</t>
  </si>
  <si>
    <t>VIPR1, CTF1, TACR2, TACR1, ADRB2, TSPAN32, TSPAN15, CYSLTR1, ADGRB2, TSPAN18, P2RY1, ADGRG6, TNFRSF25, TSPAN2</t>
  </si>
  <si>
    <t>GO:0051965~positive regulation of synapse assembly</t>
  </si>
  <si>
    <t>LINGO2, ADGRB2, FLRT3, AMIGO1, NRXN3, EPHB3</t>
  </si>
  <si>
    <t>GO:1990573~potassium ion import across plasma membrane</t>
  </si>
  <si>
    <t>KCNJ5, ATP1A2, ATP1B1</t>
  </si>
  <si>
    <t>GO:0043547~positive regulation of GTPase activity</t>
  </si>
  <si>
    <t>SPTBN4, ARHGEF37, ANGPT1, DENND5B, PLEKHG5, ARHGEF28, IQSEC3, AGAP11, ARHGAP6, CX3CL1, STXBP5L, GNAO1, RASGEF1A, FGF9, RASA4, NCAM1, SRGAP3, RGS11, CAMK2G, LAT, RAPGEF3, CCL16, RGS6</t>
  </si>
  <si>
    <t>GO:0048709~oligodendrocyte differentiation</t>
  </si>
  <si>
    <t>DUSP10, MYRF, TSPAN2, GLI3</t>
  </si>
  <si>
    <t>GO:0050790~regulation of catalytic activity</t>
  </si>
  <si>
    <t>GPSM2, DMPK, PPP2R2C, PPP1R3C, RCAN2, PPP2R3A</t>
  </si>
  <si>
    <t>CX3CR1, SFRP2, RRAS, PRKCB, GATA6, CD34, CX3CL1, RAPGEF3</t>
  </si>
  <si>
    <t>GO:0019371~cyclooxygenase pathway</t>
  </si>
  <si>
    <t>HPGDS, AKR1C3, PTGS1</t>
  </si>
  <si>
    <t>GO:0007015~actin filament organization</t>
  </si>
  <si>
    <t>CARMIL1, PDLIM3, TMOD2, LMOD1, SORBS1, ARHGAP6</t>
  </si>
  <si>
    <t>GO:0035725~sodium ion transmembrane transport</t>
  </si>
  <si>
    <t>SLC24A3, SCN9A, SCN7A, SCN4B, SLC4A5, SLC8A2</t>
  </si>
  <si>
    <t>GO:0060306~regulation of membrane repolarization</t>
  </si>
  <si>
    <t>KCNH2, KCNE3, CASQ2</t>
  </si>
  <si>
    <t>GO:0042312~regulation of vasodilation</t>
  </si>
  <si>
    <t>P2RY1, AGTR1, ADRB2</t>
  </si>
  <si>
    <t>GO:0007171~activation of transmembrane receptor protein tyrosine kinase activity</t>
  </si>
  <si>
    <t>ANGPT1, PDGFC, ADRB2</t>
  </si>
  <si>
    <t>GO:0055119~relaxation of cardiac muscle</t>
  </si>
  <si>
    <t>GSTM2, ATP1A2, ATP1B1</t>
  </si>
  <si>
    <t>GO:0007507~heart development</t>
  </si>
  <si>
    <t>EDNRA, PDLIM3, CXADR, FLRT3, GAB1, APLNR, GATA5, HDAC9, GLI3, HOPX</t>
  </si>
  <si>
    <t>GO:0006816~calcium ion transport</t>
  </si>
  <si>
    <t>RYR1, CYSLTR1, PRKCB, ITPR1, CAMK2G, RYR3</t>
  </si>
  <si>
    <t>GO:0006693~prostaglandin metabolic process</t>
  </si>
  <si>
    <t>HPGDS, AKR1C3, AKR1C2</t>
  </si>
  <si>
    <t>GO:0086064~cell communication by electrical coupling involved in cardiac conduction</t>
  </si>
  <si>
    <t>GJA5, ATP1A2, ATP1B1</t>
  </si>
  <si>
    <t>GO:0007628~adult walking behavior</t>
  </si>
  <si>
    <t>SPTBN4, EPHA4, UCHL1, DAB1</t>
  </si>
  <si>
    <t>GO:0008016~regulation of heart contraction</t>
  </si>
  <si>
    <t>GNAO1, DMPK, FXYD1, HOPX</t>
  </si>
  <si>
    <t>GO:0045907~positive regulation of vasoconstriction</t>
  </si>
  <si>
    <t>GJA5, AVPR2, ADRA1B, ADRA1A</t>
  </si>
  <si>
    <t>GO:1902230~negative regulation of intrinsic apoptotic signaling pathway in response to DNA damage</t>
  </si>
  <si>
    <t>CXCL12, SFRP2, CLU</t>
  </si>
  <si>
    <t>GO:0060402~calcium ion transport into cytosol</t>
  </si>
  <si>
    <t>JPH2, JPH1, ADRA1A</t>
  </si>
  <si>
    <t>GO:0061053~somite development</t>
  </si>
  <si>
    <t>RAD51B, PPP2R3A, MEOX1</t>
  </si>
  <si>
    <t>GO:0006937~regulation of muscle contraction</t>
  </si>
  <si>
    <t>HSPB6, PPP1R12B, MYL9</t>
  </si>
  <si>
    <t>PTGFR, CYSLTR1, EDNRA, P2RY1, PTGER3, AGTR1, ADRA1B, ADRA1A</t>
  </si>
  <si>
    <t>GO:0086021~SA node cell to atrial cardiac muscle cell communication by electrical coupling</t>
  </si>
  <si>
    <t>GJC1, GJA5</t>
  </si>
  <si>
    <t>GO:0050919~negative chemotaxis</t>
  </si>
  <si>
    <t>SEMA5B, FLRT3, SEMA3G, SLIT2</t>
  </si>
  <si>
    <t>GO:0030018~Z disc</t>
  </si>
  <si>
    <t>RYR1, AHNAK2, ATP2B4, LDB3, ANK2, ANK3, JPH1, ADRA1A, KY, RYR3, FBXL22, JPH2, PDLIM3, CASQ2, PGM5, MYZAP, PPP1R12B, MYL9, GCOM1</t>
  </si>
  <si>
    <t>GO:0030315~T-tubule</t>
  </si>
  <si>
    <t>RYR1, RTN2, KCNJ5, AHNAK, AHNAK2, ATP2B4, ATP1A2, ANK2, ANK3, ADRA1A</t>
  </si>
  <si>
    <t>GO:0043034~costamere</t>
  </si>
  <si>
    <t>SVIL, SYNM, AHNAK, AHNAK2, PGM5, ANK2, ANK3</t>
  </si>
  <si>
    <t>GO:0014704~intercalated disc</t>
  </si>
  <si>
    <t>GJC1, CXADR, GJA5, PGM5, ATP1A2, ANK2, ANK3, ATP1B1, SCN4B</t>
  </si>
  <si>
    <t>EPHB6, VIPR1, TES, SLC4A5, SLC8A2, CYSLTR1, EDNRA, AKT3, SLC16A9, RGS6, EPHB3, PCDHAC1, PRIMA1, CDON, KCNH2, GUCY1A2, EPHA4, CXADR, PRKCB, MAGI2, ADAM11, ANK2, ANK3, ATP1B1, FNDC5, CLIP3, ADGRB2, DAAM1, MAP1B, CD109, AGTR1, APLNR, ROR1, PTGFR, SPTBN4, SLC22A3, PARM1, KCNE3, ARHGEF28, ITPR1, ADRB2, GJC1, DPP6, RRAS, FLRT3, CPAMD8, ADGRG6, PDGFC, B4GALNT1, TRPM3, CARMIL1, FZD3, AFAP1L2, DMPK, MICAL3, ABCA8, GNAO1, WNK2, FXYD1, PLXNB3, TAB3, FXYD6, CNTN3, LAT, CD22, RYR1, GPR20, SLC6A1, ADRA1B, JPH1, ADRA1A, PHEX, CX3CL1, JPH2, UCHL1, HEPH, ME1, PHACTR2, CD34, PRKG1, GPR37, KCND1, BTN3A1, PLEKHG5, AVPR2, SLC2A12, TACR2, BTN3A3, BTN3A2, TACR1, ANO4, ADRA2B, DNM1, CLDN11, RAP2C, ARL4D, CD200R1, RASA4, PLIN4, TNFRSF25, TLR7, PPP1R12B, SCN4B, RAPGEF3, CX3CR1, PLEKHH2, SLC24A3, AHNAK, PTGER3, FAM129A, ATP1A2, ARVCF, P2RY1, SCN7A, PDE6B, NCAM1, GPC5, SLIT2, GPC4, CAMK2G, JAM2, CACNG4, KCNJ5, SVIL, ANGPT1, PLCL1, PCDH7, AHNAK2, ATP2B4, SYT15, SORBS1, PLXDC1, COLQ, STXBP5L, TSPAN15, ACKR4, RGS11, RAB9B</t>
  </si>
  <si>
    <t>EPHB6, RYR1, VIPR1, GPR20, SLC6A1, ADRA1B, ADRA1A, PHEX, SLC4A5, SLC8A2, CYSLTR1, EDNRA, GJA5, SCN9A, CD34, EPHB3, PCDHAC1, CDON, EPHA4, GPR37, CXADR, SLC6A16, AVPR2, SLC2A12, TACR2, TACR1, IL17RD, ADRA2B, SLC7A4, AGTR1, APLNR, TNFRSF25, ROR1, TLR7, TLR3, CX3CR1, SLC22A3, PTGFR, SLC24A3, PTGER3, NRXN3, ADRB2, TSPAN32, FLRT3, P2RY1, GPC5, TSPAN2, GPC4, CACNG4, JAM2, MPP2, PCDH7, ATP2B4, PILRA, DCLK1, TSPAN15, TSPAN18, FXYD1, ACKR4, PLXNB3</t>
  </si>
  <si>
    <t>GO:0042383~sarcolemma</t>
  </si>
  <si>
    <t>RYR1, SYNM, AHNAK, SGCA, FXYD1, AHNAK2, PGM5, ANK2, ANK3, ATP1B1, RYR3</t>
  </si>
  <si>
    <t>GO:0016529~sarcoplasmic reticulum</t>
  </si>
  <si>
    <t>RYR1, GSTM2, ITPR1, CASQ2, ANK3, THBS4, RYR3</t>
  </si>
  <si>
    <t>GO:0030314~junctional membrane complex</t>
  </si>
  <si>
    <t>RYR1, JPH2, CASQ2, JPH1</t>
  </si>
  <si>
    <t>GO:0043235~receptor complex</t>
  </si>
  <si>
    <t>CD200R1, VIPR1, GPR37, NT5DC3, LOXL4, GPR20, TLR7, ROR1, ADRB2, PLXDC1, NR3C2</t>
  </si>
  <si>
    <t>GO:0005622~intracellular</t>
  </si>
  <si>
    <t>CLU, RERG, UCHL1, RASGEF1A, CCND1, HEPH, AKT3, ZNF846, TNS1, KCNH2, ZNF561, SLC6A16, PRKCB, VPS13A, ANK2, MYRIP, ANO4, ATP1B1, RAP2C, RNF125, TRIM17, ZNF519, RASA4, MMP23B, PITPNM3, AGTR1, CASQ2, MYZAP, RAB7B, RAPGEF3, TLR3, TUFT1, TSPAN32, ARL17B, ARVCF, RRAS, ADGRG6, TRIM46, BCO2, RAB6B, TRIM45, GPIHBP1, MAP2K6, ANGPT1, PLCL1, AKR1C3, PLXDC1, CIDEC, DCLK1, RCAN2, RGS11</t>
  </si>
  <si>
    <t>GO:0014701~junctional sarcoplasmic reticulum membrane</t>
  </si>
  <si>
    <t>GO:0005923~bicellular tight junction</t>
  </si>
  <si>
    <t>RAP2C, CLDN11, CXADR, CCND1, MAGI2, EPPK1, ANK3, PLXDC1, JAM2</t>
  </si>
  <si>
    <t>GO:0033017~sarcoplasmic reticulum membrane</t>
  </si>
  <si>
    <t>RYR1, DMPK, CASQ2, CAMK2G, RYR3</t>
  </si>
  <si>
    <t>GO:0031594~neuromuscular junction</t>
  </si>
  <si>
    <t>EPHA4, CXADR, COL4A5, ANK3, PDZRN3, COLQ</t>
  </si>
  <si>
    <t>GO:0030864~cortical actin cytoskeleton</t>
  </si>
  <si>
    <t>PLEKHH2, MYRIP, MYZAP, RAPGEF3, GCOM1</t>
  </si>
  <si>
    <t>GO:0005890~sodium:potassium-exchanging ATPase complex</t>
  </si>
  <si>
    <t>FXYD1, ATP1A2, ATP1B1</t>
  </si>
  <si>
    <t>CLDN11, GNAO1, UCHL1, TSPAN2, ATP1A2, TPPP, ATP1B1, SEPT4, DNM1</t>
  </si>
  <si>
    <t>GO:0043197~dendritic spine</t>
  </si>
  <si>
    <t>EPHA4, PALMD, MAP1B, LRRC4, ATP1A2, ANKS1B, SLC8A2</t>
  </si>
  <si>
    <t>GO:0030425~dendrite</t>
  </si>
  <si>
    <t>EPHA4, FZD3, KCND1, KCNE3, AMIGO1, MAGI2, ANK3, PLXDC1, GNAO1, TTLL7, TRIM9, GRK4, P2RY1, IGSF9B, EPHB3</t>
  </si>
  <si>
    <t>GO:0014069~postsynaptic density</t>
  </si>
  <si>
    <t>EPHA4, DAB1, MAP1B, P2RY1, MAGI2, ITPR1, IGSF9B, CAMK2G, DCLK1, ANKS1B</t>
  </si>
  <si>
    <t>EPHB6, KCNH2, EPHA4, FZD3, CXADR, EPO, ANK3, SLC6A1, CLU, CX3CL1, TSPAN32, TSPAN15, CD109, PDGFC, P2RY1, PLXNB3, NCAM1, SLIT2, FOLR2, TLR3, TNS1</t>
  </si>
  <si>
    <t>GO:0001518~voltage-gated sodium channel complex</t>
  </si>
  <si>
    <t>SCN9A, SCN7A, SCN4B</t>
  </si>
  <si>
    <t>GO:0004364~glutathione transferase activity</t>
  </si>
  <si>
    <t>GSTM3, CLIC5, GSTM2, HPGDS, CLIC3, LTC4S</t>
  </si>
  <si>
    <t>GO:0015278~calcium-release channel activity</t>
  </si>
  <si>
    <t>RYR1, JPH2, ITPR1, RYR3</t>
  </si>
  <si>
    <t>GO:0031402~sodium ion binding</t>
  </si>
  <si>
    <t>SLC24A3, SCN9A, ATP1A2, ATP1B1</t>
  </si>
  <si>
    <t>GO:0008307~structural constituent of muscle</t>
  </si>
  <si>
    <t>MYOM1, SYNM, PDLIM3, MYH11, JPH1, MYL9</t>
  </si>
  <si>
    <t>GO:0005216~ion channel activity</t>
  </si>
  <si>
    <t>GJC1, KCNH2, FXYD6-FXYD2, FXYD1, ITPR1, FXYD6</t>
  </si>
  <si>
    <t>GO:0004683~calmodulin-dependent protein kinase activity</t>
  </si>
  <si>
    <t>PNCK, CAMK1D, CAMK2G, MYLK3</t>
  </si>
  <si>
    <t>GO:0030507~spectrin binding</t>
  </si>
  <si>
    <t>SPTBN4, ANK2, ANK3, DYNC1I1</t>
  </si>
  <si>
    <t>GO:0005003~ephrin receptor activity</t>
  </si>
  <si>
    <t>EPHB6, EPHA4, EPHB3</t>
  </si>
  <si>
    <t>GO:0001077~transcriptional activator activity, RNA polymerase II core promoter proximal region sequence-specific binding</t>
  </si>
  <si>
    <t>HLF, DBP, NFIA, NFIB, CREB3L1, EBF2, EBF3, POU2F2, MEOX2, MYBL1, MEOX1, GLI3</t>
  </si>
  <si>
    <t>GO:0008017~microtubule binding</t>
  </si>
  <si>
    <t>CLIP3, REEP1, MAP1LC3C, MAP1B, MAP1A, STARD9, TPPP, DYNC1I1, JAKMIP3, FTCD, DNM1</t>
  </si>
  <si>
    <t>GO:0005516~calmodulin binding</t>
  </si>
  <si>
    <t>RYR1, CNN1, PNCK, CAMK1D, PDE1C, ATP2B4, MYH11, CAMK2G, RYR3, SLC8A2</t>
  </si>
  <si>
    <t>GO:0030955~potassium ion binding</t>
  </si>
  <si>
    <t>SLC24A3, ATP1A2, ATP1B1</t>
  </si>
  <si>
    <t>GO:0005070~SH3/SH2 adaptor activity</t>
  </si>
  <si>
    <t>SOCS2, GAB1, SORBS1, ARHGAP6, LAT</t>
  </si>
  <si>
    <t>GO:0005525~GTP binding</t>
  </si>
  <si>
    <t>GUCY1A2, ACSM5, TUBG2, SEPT4, RERG, DNM1, RAP2C, GNAO1, ARL17B, ARL4D, RRAS, RAB7B, RAB6B, GBP4, RAB9B, TUBA8</t>
  </si>
  <si>
    <t>GO:0086020~gap junction channel activity involved in SA node cell-atrial cardiac muscle cell electrical coupling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name val="Times New Roman"/>
      <charset val="0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3" fillId="1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8" borderId="5" applyNumberFormat="0" applyFont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3" fillId="0" borderId="1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2" fillId="8" borderId="3" applyNumberFormat="0" applyAlignment="0" applyProtection="0">
      <alignment vertical="center"/>
    </xf>
    <xf numFmtId="0" fontId="11" fillId="8" borderId="2" applyNumberFormat="0" applyAlignment="0" applyProtection="0">
      <alignment vertical="center"/>
    </xf>
    <xf numFmtId="0" fontId="18" fillId="21" borderId="6" applyNumberFormat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 applyAlignment="1">
      <alignment vertical="center"/>
    </xf>
    <xf numFmtId="49" fontId="2" fillId="0" borderId="0" xfId="0" applyNumberFormat="1" applyFont="1" applyFill="1" applyBorder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11" fontId="3" fillId="0" borderId="0" xfId="0" applyNumberFormat="1" applyFont="1" applyFill="1" applyAlignment="1">
      <alignment vertical="center"/>
    </xf>
    <xf numFmtId="0" fontId="4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56"/>
  <sheetViews>
    <sheetView workbookViewId="0">
      <selection activeCell="A1" sqref="A1"/>
    </sheetView>
  </sheetViews>
  <sheetFormatPr defaultColWidth="9" defaultRowHeight="14" outlineLevelCol="5"/>
  <cols>
    <col min="1" max="1" width="16.3636363636364" customWidth="1"/>
    <col min="2" max="2" width="36.3636363636364" customWidth="1"/>
    <col min="4" max="4" width="12.8181818181818"/>
    <col min="5" max="5" width="11.7272727272727" customWidth="1"/>
  </cols>
  <sheetData>
    <row r="1" s="4" customFormat="1" spans="1:1">
      <c r="A1" s="3" t="s">
        <v>0</v>
      </c>
    </row>
    <row r="2" s="4" customFormat="1" spans="1:1">
      <c r="A2" s="3" t="s">
        <v>1</v>
      </c>
    </row>
    <row r="3" s="8" customFormat="1" spans="1:6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</row>
    <row r="4" s="4" customFormat="1" spans="1:6">
      <c r="A4" s="6" t="s">
        <v>8</v>
      </c>
      <c r="B4" s="6" t="s">
        <v>9</v>
      </c>
      <c r="C4" s="6">
        <v>49</v>
      </c>
      <c r="D4" s="6">
        <v>4.57516339869281</v>
      </c>
      <c r="E4" s="7">
        <v>6.56684548622725e-16</v>
      </c>
      <c r="F4" s="6" t="s">
        <v>10</v>
      </c>
    </row>
    <row r="5" s="4" customFormat="1" spans="1:6">
      <c r="A5" s="6" t="s">
        <v>8</v>
      </c>
      <c r="B5" s="6" t="s">
        <v>11</v>
      </c>
      <c r="C5" s="6">
        <v>63</v>
      </c>
      <c r="D5" s="6">
        <v>5.88235294117647</v>
      </c>
      <c r="E5" s="7">
        <v>2.69917571207563e-13</v>
      </c>
      <c r="F5" s="6" t="s">
        <v>12</v>
      </c>
    </row>
    <row r="6" s="4" customFormat="1" spans="1:6">
      <c r="A6" s="6" t="s">
        <v>8</v>
      </c>
      <c r="B6" s="6" t="s">
        <v>13</v>
      </c>
      <c r="C6" s="6">
        <v>41</v>
      </c>
      <c r="D6" s="6">
        <v>3.828197945845</v>
      </c>
      <c r="E6" s="7">
        <v>2.95740788532744e-10</v>
      </c>
      <c r="F6" s="6" t="s">
        <v>14</v>
      </c>
    </row>
    <row r="7" s="4" customFormat="1" spans="1:6">
      <c r="A7" s="6" t="s">
        <v>8</v>
      </c>
      <c r="B7" s="6" t="s">
        <v>15</v>
      </c>
      <c r="C7" s="6">
        <v>59</v>
      </c>
      <c r="D7" s="6">
        <v>5.50887021475256</v>
      </c>
      <c r="E7" s="7">
        <v>3.01444788360087e-8</v>
      </c>
      <c r="F7" s="6" t="s">
        <v>16</v>
      </c>
    </row>
    <row r="8" s="4" customFormat="1" spans="1:6">
      <c r="A8" s="6" t="s">
        <v>8</v>
      </c>
      <c r="B8" s="6" t="s">
        <v>17</v>
      </c>
      <c r="C8" s="6">
        <v>20</v>
      </c>
      <c r="D8" s="6">
        <v>1.86741363211951</v>
      </c>
      <c r="E8" s="7">
        <v>3.19153853728022e-8</v>
      </c>
      <c r="F8" s="6" t="s">
        <v>18</v>
      </c>
    </row>
    <row r="9" s="4" customFormat="1" spans="1:6">
      <c r="A9" s="6" t="s">
        <v>8</v>
      </c>
      <c r="B9" s="6" t="s">
        <v>19</v>
      </c>
      <c r="C9" s="6">
        <v>10</v>
      </c>
      <c r="D9" s="6">
        <v>0.933706816059757</v>
      </c>
      <c r="E9" s="7">
        <v>3.22900121592646e-8</v>
      </c>
      <c r="F9" s="6" t="s">
        <v>20</v>
      </c>
    </row>
    <row r="10" s="4" customFormat="1" spans="1:6">
      <c r="A10" s="6" t="s">
        <v>8</v>
      </c>
      <c r="B10" s="6" t="s">
        <v>21</v>
      </c>
      <c r="C10" s="6">
        <v>26</v>
      </c>
      <c r="D10" s="6">
        <v>2.42763772175536</v>
      </c>
      <c r="E10" s="7">
        <v>4.30645734189074e-8</v>
      </c>
      <c r="F10" s="6" t="s">
        <v>22</v>
      </c>
    </row>
    <row r="11" s="4" customFormat="1" spans="1:6">
      <c r="A11" s="6" t="s">
        <v>8</v>
      </c>
      <c r="B11" s="6" t="s">
        <v>23</v>
      </c>
      <c r="C11" s="6">
        <v>25</v>
      </c>
      <c r="D11" s="6">
        <v>2.33426704014939</v>
      </c>
      <c r="E11" s="7">
        <v>5.5336990420173e-8</v>
      </c>
      <c r="F11" s="6" t="s">
        <v>24</v>
      </c>
    </row>
    <row r="12" s="4" customFormat="1" spans="1:6">
      <c r="A12" s="6" t="s">
        <v>8</v>
      </c>
      <c r="B12" s="6" t="s">
        <v>25</v>
      </c>
      <c r="C12" s="6">
        <v>21</v>
      </c>
      <c r="D12" s="6">
        <v>1.96078431372549</v>
      </c>
      <c r="E12" s="7">
        <v>5.05019990597277e-7</v>
      </c>
      <c r="F12" s="6" t="s">
        <v>26</v>
      </c>
    </row>
    <row r="13" s="4" customFormat="1" spans="1:6">
      <c r="A13" s="6" t="s">
        <v>8</v>
      </c>
      <c r="B13" s="6" t="s">
        <v>27</v>
      </c>
      <c r="C13" s="6">
        <v>37</v>
      </c>
      <c r="D13" s="6">
        <v>3.4547152194211</v>
      </c>
      <c r="E13" s="7">
        <v>9.75832366935508e-7</v>
      </c>
      <c r="F13" s="6" t="s">
        <v>28</v>
      </c>
    </row>
    <row r="14" s="4" customFormat="1" spans="1:6">
      <c r="A14" s="6" t="s">
        <v>8</v>
      </c>
      <c r="B14" s="6" t="s">
        <v>29</v>
      </c>
      <c r="C14" s="6">
        <v>22</v>
      </c>
      <c r="D14" s="6">
        <v>2.05415499533146</v>
      </c>
      <c r="E14" s="7">
        <v>2.35518688288424e-6</v>
      </c>
      <c r="F14" s="6" t="s">
        <v>30</v>
      </c>
    </row>
    <row r="15" s="4" customFormat="1" spans="1:6">
      <c r="A15" s="6" t="s">
        <v>8</v>
      </c>
      <c r="B15" s="6" t="s">
        <v>31</v>
      </c>
      <c r="C15" s="6">
        <v>29</v>
      </c>
      <c r="D15" s="6">
        <v>2.70774976657329</v>
      </c>
      <c r="E15" s="7">
        <v>2.70158102176339e-6</v>
      </c>
      <c r="F15" s="6" t="s">
        <v>32</v>
      </c>
    </row>
    <row r="16" s="4" customFormat="1" spans="1:6">
      <c r="A16" s="6" t="s">
        <v>8</v>
      </c>
      <c r="B16" s="6" t="s">
        <v>33</v>
      </c>
      <c r="C16" s="6">
        <v>36</v>
      </c>
      <c r="D16" s="6">
        <v>3.36134453781512</v>
      </c>
      <c r="E16" s="7">
        <v>2.87773541286382e-6</v>
      </c>
      <c r="F16" s="6" t="s">
        <v>34</v>
      </c>
    </row>
    <row r="17" s="4" customFormat="1" spans="1:6">
      <c r="A17" s="6" t="s">
        <v>8</v>
      </c>
      <c r="B17" s="6" t="s">
        <v>35</v>
      </c>
      <c r="C17" s="6">
        <v>50</v>
      </c>
      <c r="D17" s="6">
        <v>4.66853408029878</v>
      </c>
      <c r="E17" s="7">
        <v>5.06691602817478e-6</v>
      </c>
      <c r="F17" s="6" t="s">
        <v>36</v>
      </c>
    </row>
    <row r="18" s="4" customFormat="1" spans="1:6">
      <c r="A18" s="6" t="s">
        <v>8</v>
      </c>
      <c r="B18" s="6" t="s">
        <v>37</v>
      </c>
      <c r="C18" s="6">
        <v>22</v>
      </c>
      <c r="D18" s="6">
        <v>2.05415499533146</v>
      </c>
      <c r="E18" s="7">
        <v>9.58828968162294e-6</v>
      </c>
      <c r="F18" s="6" t="s">
        <v>38</v>
      </c>
    </row>
    <row r="19" s="4" customFormat="1" spans="1:6">
      <c r="A19" s="6" t="s">
        <v>8</v>
      </c>
      <c r="B19" s="6" t="s">
        <v>39</v>
      </c>
      <c r="C19" s="6">
        <v>26</v>
      </c>
      <c r="D19" s="6">
        <v>2.42763772175536</v>
      </c>
      <c r="E19" s="7">
        <v>1.3084062550175e-5</v>
      </c>
      <c r="F19" s="6" t="s">
        <v>40</v>
      </c>
    </row>
    <row r="20" s="4" customFormat="1" spans="1:6">
      <c r="A20" s="6" t="s">
        <v>8</v>
      </c>
      <c r="B20" s="6" t="s">
        <v>41</v>
      </c>
      <c r="C20" s="6">
        <v>23</v>
      </c>
      <c r="D20" s="6">
        <v>2.14752567693744</v>
      </c>
      <c r="E20" s="7">
        <v>1.85816156985857e-5</v>
      </c>
      <c r="F20" s="6" t="s">
        <v>42</v>
      </c>
    </row>
    <row r="21" s="4" customFormat="1" spans="1:6">
      <c r="A21" s="6" t="s">
        <v>8</v>
      </c>
      <c r="B21" s="6" t="s">
        <v>43</v>
      </c>
      <c r="C21" s="6">
        <v>46</v>
      </c>
      <c r="D21" s="6">
        <v>4.29505135387488</v>
      </c>
      <c r="E21" s="7">
        <v>2.21937654690987e-5</v>
      </c>
      <c r="F21" s="6" t="s">
        <v>44</v>
      </c>
    </row>
    <row r="22" s="4" customFormat="1" spans="1:6">
      <c r="A22" s="6" t="s">
        <v>8</v>
      </c>
      <c r="B22" s="6" t="s">
        <v>45</v>
      </c>
      <c r="C22" s="6">
        <v>21</v>
      </c>
      <c r="D22" s="6">
        <v>1.96078431372549</v>
      </c>
      <c r="E22" s="7">
        <v>2.2312337305716e-5</v>
      </c>
      <c r="F22" s="6" t="s">
        <v>46</v>
      </c>
    </row>
    <row r="23" s="4" customFormat="1" spans="1:6">
      <c r="A23" s="6" t="s">
        <v>8</v>
      </c>
      <c r="B23" s="6" t="s">
        <v>47</v>
      </c>
      <c r="C23" s="6">
        <v>12</v>
      </c>
      <c r="D23" s="6">
        <v>1.1204481792717</v>
      </c>
      <c r="E23" s="7">
        <v>2.40638541207031e-5</v>
      </c>
      <c r="F23" s="6" t="s">
        <v>48</v>
      </c>
    </row>
    <row r="24" s="4" customFormat="1" spans="1:6">
      <c r="A24" s="6" t="s">
        <v>8</v>
      </c>
      <c r="B24" s="6" t="s">
        <v>49</v>
      </c>
      <c r="C24" s="6">
        <v>15</v>
      </c>
      <c r="D24" s="6">
        <v>1.40056022408963</v>
      </c>
      <c r="E24" s="7">
        <v>2.65649216141841e-5</v>
      </c>
      <c r="F24" s="6" t="s">
        <v>50</v>
      </c>
    </row>
    <row r="25" s="4" customFormat="1" spans="1:6">
      <c r="A25" s="6" t="s">
        <v>8</v>
      </c>
      <c r="B25" s="6" t="s">
        <v>51</v>
      </c>
      <c r="C25" s="6">
        <v>6</v>
      </c>
      <c r="D25" s="6">
        <v>0.560224089635854</v>
      </c>
      <c r="E25" s="7">
        <v>3.53561230242042e-5</v>
      </c>
      <c r="F25" s="6" t="s">
        <v>52</v>
      </c>
    </row>
    <row r="26" s="4" customFormat="1" spans="1:6">
      <c r="A26" s="6" t="s">
        <v>8</v>
      </c>
      <c r="B26" s="6" t="s">
        <v>53</v>
      </c>
      <c r="C26" s="6">
        <v>9</v>
      </c>
      <c r="D26" s="6">
        <v>0.840336134453781</v>
      </c>
      <c r="E26" s="7">
        <v>6.59731578013587e-5</v>
      </c>
      <c r="F26" s="6" t="s">
        <v>54</v>
      </c>
    </row>
    <row r="27" s="4" customFormat="1" spans="1:6">
      <c r="A27" s="6" t="s">
        <v>8</v>
      </c>
      <c r="B27" s="6" t="s">
        <v>55</v>
      </c>
      <c r="C27" s="6">
        <v>50</v>
      </c>
      <c r="D27" s="6">
        <v>4.66853408029878</v>
      </c>
      <c r="E27" s="7">
        <v>7.32100250128264e-5</v>
      </c>
      <c r="F27" s="6" t="s">
        <v>56</v>
      </c>
    </row>
    <row r="28" s="4" customFormat="1" spans="1:6">
      <c r="A28" s="6" t="s">
        <v>8</v>
      </c>
      <c r="B28" s="6" t="s">
        <v>57</v>
      </c>
      <c r="C28" s="6">
        <v>6</v>
      </c>
      <c r="D28" s="6">
        <v>0.560224089635854</v>
      </c>
      <c r="E28" s="7">
        <v>7.56468851533922e-5</v>
      </c>
      <c r="F28" s="6" t="s">
        <v>58</v>
      </c>
    </row>
    <row r="29" s="4" customFormat="1" spans="1:6">
      <c r="A29" s="6" t="s">
        <v>8</v>
      </c>
      <c r="B29" s="6" t="s">
        <v>59</v>
      </c>
      <c r="C29" s="6">
        <v>6</v>
      </c>
      <c r="D29" s="6">
        <v>0.560224089635854</v>
      </c>
      <c r="E29" s="7">
        <v>7.56468851533922e-5</v>
      </c>
      <c r="F29" s="6" t="s">
        <v>60</v>
      </c>
    </row>
    <row r="30" s="4" customFormat="1" spans="1:6">
      <c r="A30" s="6" t="s">
        <v>8</v>
      </c>
      <c r="B30" s="6" t="s">
        <v>61</v>
      </c>
      <c r="C30" s="6">
        <v>26</v>
      </c>
      <c r="D30" s="6">
        <v>2.42763772175536</v>
      </c>
      <c r="E30" s="7">
        <v>9.29145331372741e-5</v>
      </c>
      <c r="F30" s="6" t="s">
        <v>62</v>
      </c>
    </row>
    <row r="31" s="4" customFormat="1" spans="1:6">
      <c r="A31" s="6" t="s">
        <v>8</v>
      </c>
      <c r="B31" s="6" t="s">
        <v>63</v>
      </c>
      <c r="C31" s="6">
        <v>8</v>
      </c>
      <c r="D31" s="6">
        <v>0.746965452847805</v>
      </c>
      <c r="E31" s="7">
        <v>0.000142692146556097</v>
      </c>
      <c r="F31" s="6" t="s">
        <v>64</v>
      </c>
    </row>
    <row r="32" s="4" customFormat="1" spans="1:6">
      <c r="A32" s="6" t="s">
        <v>8</v>
      </c>
      <c r="B32" s="6" t="s">
        <v>65</v>
      </c>
      <c r="C32" s="6">
        <v>13</v>
      </c>
      <c r="D32" s="6">
        <v>1.21381886087768</v>
      </c>
      <c r="E32" s="7">
        <v>0.000151615222563821</v>
      </c>
      <c r="F32" s="6" t="s">
        <v>66</v>
      </c>
    </row>
    <row r="33" s="4" customFormat="1" spans="1:6">
      <c r="A33" s="6" t="s">
        <v>8</v>
      </c>
      <c r="B33" s="6" t="s">
        <v>67</v>
      </c>
      <c r="C33" s="6">
        <v>8</v>
      </c>
      <c r="D33" s="6">
        <v>0.746965452847805</v>
      </c>
      <c r="E33" s="7">
        <v>0.000363012433074231</v>
      </c>
      <c r="F33" s="6" t="s">
        <v>68</v>
      </c>
    </row>
    <row r="34" s="4" customFormat="1" spans="1:6">
      <c r="A34" s="6" t="s">
        <v>8</v>
      </c>
      <c r="B34" s="6" t="s">
        <v>69</v>
      </c>
      <c r="C34" s="6">
        <v>6</v>
      </c>
      <c r="D34" s="6">
        <v>0.560224089635854</v>
      </c>
      <c r="E34" s="7">
        <v>0.000409051911650535</v>
      </c>
      <c r="F34" s="6" t="s">
        <v>70</v>
      </c>
    </row>
    <row r="35" s="4" customFormat="1" spans="1:6">
      <c r="A35" s="6" t="s">
        <v>8</v>
      </c>
      <c r="B35" s="6" t="s">
        <v>71</v>
      </c>
      <c r="C35" s="6">
        <v>34</v>
      </c>
      <c r="D35" s="6">
        <v>3.17460317460317</v>
      </c>
      <c r="E35" s="7">
        <v>0.000605096734496303</v>
      </c>
      <c r="F35" s="6" t="s">
        <v>72</v>
      </c>
    </row>
    <row r="36" s="4" customFormat="1" spans="1:6">
      <c r="A36" s="6" t="s">
        <v>8</v>
      </c>
      <c r="B36" s="6" t="s">
        <v>73</v>
      </c>
      <c r="C36" s="6">
        <v>46</v>
      </c>
      <c r="D36" s="6">
        <v>4.29505135387488</v>
      </c>
      <c r="E36" s="7">
        <v>0.000662292873228995</v>
      </c>
      <c r="F36" s="6" t="s">
        <v>74</v>
      </c>
    </row>
    <row r="37" s="4" customFormat="1" spans="1:6">
      <c r="A37" s="6" t="s">
        <v>8</v>
      </c>
      <c r="B37" s="6" t="s">
        <v>75</v>
      </c>
      <c r="C37" s="6">
        <v>12</v>
      </c>
      <c r="D37" s="6">
        <v>1.1204481792717</v>
      </c>
      <c r="E37" s="7">
        <v>0.000722362943846822</v>
      </c>
      <c r="F37" s="6" t="s">
        <v>76</v>
      </c>
    </row>
    <row r="38" s="4" customFormat="1" spans="1:6">
      <c r="A38" s="6" t="s">
        <v>8</v>
      </c>
      <c r="B38" s="6" t="s">
        <v>77</v>
      </c>
      <c r="C38" s="6">
        <v>12</v>
      </c>
      <c r="D38" s="6">
        <v>1.1204481792717</v>
      </c>
      <c r="E38" s="7">
        <v>0.000722362943846822</v>
      </c>
      <c r="F38" s="6" t="s">
        <v>78</v>
      </c>
    </row>
    <row r="39" s="4" customFormat="1" spans="1:6">
      <c r="A39" s="6" t="s">
        <v>8</v>
      </c>
      <c r="B39" s="6" t="s">
        <v>79</v>
      </c>
      <c r="C39" s="6">
        <v>12</v>
      </c>
      <c r="D39" s="6">
        <v>1.1204481792717</v>
      </c>
      <c r="E39" s="7">
        <v>0.000722362943846822</v>
      </c>
      <c r="F39" s="6" t="s">
        <v>80</v>
      </c>
    </row>
    <row r="40" s="4" customFormat="1" spans="1:6">
      <c r="A40" s="6" t="s">
        <v>8</v>
      </c>
      <c r="B40" s="6" t="s">
        <v>81</v>
      </c>
      <c r="C40" s="6">
        <v>17</v>
      </c>
      <c r="D40" s="6">
        <v>1.58730158730158</v>
      </c>
      <c r="E40" s="7">
        <v>0.000770485276581829</v>
      </c>
      <c r="F40" s="6" t="s">
        <v>82</v>
      </c>
    </row>
    <row r="41" s="4" customFormat="1" spans="1:6">
      <c r="A41" s="6" t="s">
        <v>8</v>
      </c>
      <c r="B41" s="6" t="s">
        <v>83</v>
      </c>
      <c r="C41" s="6">
        <v>4</v>
      </c>
      <c r="D41" s="6">
        <v>0.373482726423902</v>
      </c>
      <c r="E41" s="7">
        <v>0.000800146173527814</v>
      </c>
      <c r="F41" s="6" t="s">
        <v>84</v>
      </c>
    </row>
    <row r="42" s="4" customFormat="1" spans="1:6">
      <c r="A42" s="6" t="s">
        <v>8</v>
      </c>
      <c r="B42" s="6" t="s">
        <v>85</v>
      </c>
      <c r="C42" s="6">
        <v>14</v>
      </c>
      <c r="D42" s="6">
        <v>1.30718954248366</v>
      </c>
      <c r="E42" s="7">
        <v>0.000820173522561897</v>
      </c>
      <c r="F42" s="6" t="s">
        <v>86</v>
      </c>
    </row>
    <row r="43" s="4" customFormat="1" spans="1:6">
      <c r="A43" s="6" t="s">
        <v>8</v>
      </c>
      <c r="B43" s="6" t="s">
        <v>87</v>
      </c>
      <c r="C43" s="6">
        <v>13</v>
      </c>
      <c r="D43" s="6">
        <v>1.21381886087768</v>
      </c>
      <c r="E43" s="7">
        <v>0.000899629896062269</v>
      </c>
      <c r="F43" s="6" t="s">
        <v>88</v>
      </c>
    </row>
    <row r="44" s="4" customFormat="1" spans="1:6">
      <c r="A44" s="6" t="s">
        <v>8</v>
      </c>
      <c r="B44" s="6" t="s">
        <v>89</v>
      </c>
      <c r="C44" s="6">
        <v>17</v>
      </c>
      <c r="D44" s="6">
        <v>1.58730158730158</v>
      </c>
      <c r="E44" s="6">
        <v>0.00103604096954872</v>
      </c>
      <c r="F44" s="6" t="s">
        <v>90</v>
      </c>
    </row>
    <row r="45" s="4" customFormat="1" spans="1:6">
      <c r="A45" s="6" t="s">
        <v>8</v>
      </c>
      <c r="B45" s="6" t="s">
        <v>91</v>
      </c>
      <c r="C45" s="6">
        <v>95</v>
      </c>
      <c r="D45" s="6">
        <v>8.87021475256769</v>
      </c>
      <c r="E45" s="6">
        <v>0.00122070537931851</v>
      </c>
      <c r="F45" s="6" t="s">
        <v>92</v>
      </c>
    </row>
    <row r="46" s="4" customFormat="1" spans="1:6">
      <c r="A46" s="6" t="s">
        <v>8</v>
      </c>
      <c r="B46" s="6" t="s">
        <v>93</v>
      </c>
      <c r="C46" s="6">
        <v>53</v>
      </c>
      <c r="D46" s="6">
        <v>4.94864612511671</v>
      </c>
      <c r="E46" s="6">
        <v>0.00122361493040458</v>
      </c>
      <c r="F46" s="6" t="s">
        <v>94</v>
      </c>
    </row>
    <row r="47" s="4" customFormat="1" spans="1:6">
      <c r="A47" s="6" t="s">
        <v>8</v>
      </c>
      <c r="B47" s="6" t="s">
        <v>95</v>
      </c>
      <c r="C47" s="6">
        <v>5</v>
      </c>
      <c r="D47" s="6">
        <v>0.466853408029878</v>
      </c>
      <c r="E47" s="6">
        <v>0.00122770326471705</v>
      </c>
      <c r="F47" s="6" t="s">
        <v>96</v>
      </c>
    </row>
    <row r="48" s="4" customFormat="1" spans="1:6">
      <c r="A48" s="6" t="s">
        <v>8</v>
      </c>
      <c r="B48" s="6" t="s">
        <v>97</v>
      </c>
      <c r="C48" s="6">
        <v>10</v>
      </c>
      <c r="D48" s="6">
        <v>0.933706816059757</v>
      </c>
      <c r="E48" s="6">
        <v>0.00134018632639912</v>
      </c>
      <c r="F48" s="6" t="s">
        <v>98</v>
      </c>
    </row>
    <row r="49" s="4" customFormat="1" spans="1:6">
      <c r="A49" s="6" t="s">
        <v>8</v>
      </c>
      <c r="B49" s="6" t="s">
        <v>99</v>
      </c>
      <c r="C49" s="6">
        <v>12</v>
      </c>
      <c r="D49" s="6">
        <v>1.1204481792717</v>
      </c>
      <c r="E49" s="6">
        <v>0.00143905995289194</v>
      </c>
      <c r="F49" s="6" t="s">
        <v>100</v>
      </c>
    </row>
    <row r="50" s="4" customFormat="1" spans="1:6">
      <c r="A50" s="6" t="s">
        <v>8</v>
      </c>
      <c r="B50" s="6" t="s">
        <v>101</v>
      </c>
      <c r="C50" s="6">
        <v>9</v>
      </c>
      <c r="D50" s="6">
        <v>0.840336134453781</v>
      </c>
      <c r="E50" s="6">
        <v>0.00149872489517983</v>
      </c>
      <c r="F50" s="6" t="s">
        <v>102</v>
      </c>
    </row>
    <row r="51" s="4" customFormat="1" spans="1:6">
      <c r="A51" s="6" t="s">
        <v>8</v>
      </c>
      <c r="B51" s="6" t="s">
        <v>103</v>
      </c>
      <c r="C51" s="6">
        <v>30</v>
      </c>
      <c r="D51" s="6">
        <v>2.80112044817927</v>
      </c>
      <c r="E51" s="6">
        <v>0.00156739107013474</v>
      </c>
      <c r="F51" s="6" t="s">
        <v>104</v>
      </c>
    </row>
    <row r="52" s="4" customFormat="1" spans="1:6">
      <c r="A52" s="6" t="s">
        <v>8</v>
      </c>
      <c r="B52" s="6" t="s">
        <v>105</v>
      </c>
      <c r="C52" s="6">
        <v>6</v>
      </c>
      <c r="D52" s="6">
        <v>0.560224089635854</v>
      </c>
      <c r="E52" s="6">
        <v>0.00184783050256459</v>
      </c>
      <c r="F52" s="6" t="s">
        <v>106</v>
      </c>
    </row>
    <row r="53" s="4" customFormat="1" spans="1:6">
      <c r="A53" s="6" t="s">
        <v>8</v>
      </c>
      <c r="B53" s="6" t="s">
        <v>107</v>
      </c>
      <c r="C53" s="6">
        <v>6</v>
      </c>
      <c r="D53" s="6">
        <v>0.560224089635854</v>
      </c>
      <c r="E53" s="6">
        <v>0.00184783050256459</v>
      </c>
      <c r="F53" s="6" t="s">
        <v>108</v>
      </c>
    </row>
    <row r="54" s="4" customFormat="1" spans="1:6">
      <c r="A54" s="6" t="s">
        <v>8</v>
      </c>
      <c r="B54" s="6" t="s">
        <v>109</v>
      </c>
      <c r="C54" s="6">
        <v>30</v>
      </c>
      <c r="D54" s="6">
        <v>2.80112044817927</v>
      </c>
      <c r="E54" s="6">
        <v>0.00185110389416324</v>
      </c>
      <c r="F54" s="6" t="s">
        <v>110</v>
      </c>
    </row>
    <row r="55" s="4" customFormat="1" spans="1:6">
      <c r="A55" s="6" t="s">
        <v>8</v>
      </c>
      <c r="B55" s="6" t="s">
        <v>111</v>
      </c>
      <c r="C55" s="6">
        <v>7</v>
      </c>
      <c r="D55" s="6">
        <v>0.65359477124183</v>
      </c>
      <c r="E55" s="6">
        <v>0.00231559318883783</v>
      </c>
      <c r="F55" s="6" t="s">
        <v>112</v>
      </c>
    </row>
    <row r="56" s="4" customFormat="1" spans="1:6">
      <c r="A56" s="6" t="s">
        <v>8</v>
      </c>
      <c r="B56" s="6" t="s">
        <v>113</v>
      </c>
      <c r="C56" s="6">
        <v>6</v>
      </c>
      <c r="D56" s="6">
        <v>0.560224089635854</v>
      </c>
      <c r="E56" s="6">
        <v>0.00249086390653475</v>
      </c>
      <c r="F56" s="6" t="s">
        <v>114</v>
      </c>
    </row>
    <row r="57" s="4" customFormat="1" spans="1:6">
      <c r="A57" s="6" t="s">
        <v>8</v>
      </c>
      <c r="B57" s="6" t="s">
        <v>115</v>
      </c>
      <c r="C57" s="6">
        <v>13</v>
      </c>
      <c r="D57" s="6">
        <v>1.21381886087768</v>
      </c>
      <c r="E57" s="6">
        <v>0.00259463633433777</v>
      </c>
      <c r="F57" s="6" t="s">
        <v>116</v>
      </c>
    </row>
    <row r="58" s="4" customFormat="1" spans="1:6">
      <c r="A58" s="6" t="s">
        <v>8</v>
      </c>
      <c r="B58" s="6" t="s">
        <v>117</v>
      </c>
      <c r="C58" s="6">
        <v>7</v>
      </c>
      <c r="D58" s="6">
        <v>0.65359477124183</v>
      </c>
      <c r="E58" s="6">
        <v>0.00289571913054852</v>
      </c>
      <c r="F58" s="6" t="s">
        <v>118</v>
      </c>
    </row>
    <row r="59" s="4" customFormat="1" spans="1:6">
      <c r="A59" s="6" t="s">
        <v>8</v>
      </c>
      <c r="B59" s="6" t="s">
        <v>119</v>
      </c>
      <c r="C59" s="6">
        <v>11</v>
      </c>
      <c r="D59" s="6">
        <v>1.02707749766573</v>
      </c>
      <c r="E59" s="6">
        <v>0.0029771535445829</v>
      </c>
      <c r="F59" s="6" t="s">
        <v>120</v>
      </c>
    </row>
    <row r="60" s="4" customFormat="1" spans="1:6">
      <c r="A60" s="6" t="s">
        <v>8</v>
      </c>
      <c r="B60" s="6" t="s">
        <v>121</v>
      </c>
      <c r="C60" s="6">
        <v>12</v>
      </c>
      <c r="D60" s="6">
        <v>1.1204481792717</v>
      </c>
      <c r="E60" s="6">
        <v>0.00297757738650977</v>
      </c>
      <c r="F60" s="6" t="s">
        <v>122</v>
      </c>
    </row>
    <row r="61" s="4" customFormat="1" spans="1:6">
      <c r="A61" s="6" t="s">
        <v>8</v>
      </c>
      <c r="B61" s="6" t="s">
        <v>123</v>
      </c>
      <c r="C61" s="6">
        <v>13</v>
      </c>
      <c r="D61" s="6">
        <v>1.21381886087768</v>
      </c>
      <c r="E61" s="6">
        <v>0.00320123280230371</v>
      </c>
      <c r="F61" s="6" t="s">
        <v>124</v>
      </c>
    </row>
    <row r="62" s="4" customFormat="1" spans="1:6">
      <c r="A62" s="6" t="s">
        <v>8</v>
      </c>
      <c r="B62" s="6" t="s">
        <v>125</v>
      </c>
      <c r="C62" s="6">
        <v>6</v>
      </c>
      <c r="D62" s="6">
        <v>0.560224089635854</v>
      </c>
      <c r="E62" s="6">
        <v>0.00328197707431669</v>
      </c>
      <c r="F62" s="6" t="s">
        <v>126</v>
      </c>
    </row>
    <row r="63" s="4" customFormat="1" spans="1:6">
      <c r="A63" s="6" t="s">
        <v>8</v>
      </c>
      <c r="B63" s="6" t="s">
        <v>127</v>
      </c>
      <c r="C63" s="6">
        <v>6</v>
      </c>
      <c r="D63" s="6">
        <v>0.560224089635854</v>
      </c>
      <c r="E63" s="6">
        <v>0.00328197707431669</v>
      </c>
      <c r="F63" s="6" t="s">
        <v>128</v>
      </c>
    </row>
    <row r="64" s="4" customFormat="1" spans="1:6">
      <c r="A64" s="6" t="s">
        <v>8</v>
      </c>
      <c r="B64" s="6" t="s">
        <v>129</v>
      </c>
      <c r="C64" s="6">
        <v>15</v>
      </c>
      <c r="D64" s="6">
        <v>1.40056022408963</v>
      </c>
      <c r="E64" s="6">
        <v>0.00335454026625612</v>
      </c>
      <c r="F64" s="6" t="s">
        <v>130</v>
      </c>
    </row>
    <row r="65" s="4" customFormat="1" spans="1:6">
      <c r="A65" s="6" t="s">
        <v>8</v>
      </c>
      <c r="B65" s="6" t="s">
        <v>131</v>
      </c>
      <c r="C65" s="6">
        <v>28</v>
      </c>
      <c r="D65" s="6">
        <v>2.61437908496732</v>
      </c>
      <c r="E65" s="6">
        <v>0.00377681444143084</v>
      </c>
      <c r="F65" s="6" t="s">
        <v>132</v>
      </c>
    </row>
    <row r="66" s="4" customFormat="1" spans="1:6">
      <c r="A66" s="6" t="s">
        <v>8</v>
      </c>
      <c r="B66" s="6" t="s">
        <v>133</v>
      </c>
      <c r="C66" s="6">
        <v>24</v>
      </c>
      <c r="D66" s="6">
        <v>2.24089635854341</v>
      </c>
      <c r="E66" s="6">
        <v>0.00409751786504314</v>
      </c>
      <c r="F66" s="6" t="s">
        <v>134</v>
      </c>
    </row>
    <row r="67" s="4" customFormat="1" spans="1:6">
      <c r="A67" s="6" t="s">
        <v>8</v>
      </c>
      <c r="B67" s="6" t="s">
        <v>135</v>
      </c>
      <c r="C67" s="6">
        <v>12</v>
      </c>
      <c r="D67" s="6">
        <v>1.1204481792717</v>
      </c>
      <c r="E67" s="6">
        <v>0.00413555712739474</v>
      </c>
      <c r="F67" s="6" t="s">
        <v>136</v>
      </c>
    </row>
    <row r="68" s="4" customFormat="1" spans="1:6">
      <c r="A68" s="6" t="s">
        <v>8</v>
      </c>
      <c r="B68" s="6" t="s">
        <v>137</v>
      </c>
      <c r="C68" s="6">
        <v>5</v>
      </c>
      <c r="D68" s="6">
        <v>0.466853408029878</v>
      </c>
      <c r="E68" s="6">
        <v>0.00417746574801634</v>
      </c>
      <c r="F68" s="6" t="s">
        <v>138</v>
      </c>
    </row>
    <row r="69" s="4" customFormat="1" spans="1:6">
      <c r="A69" s="6" t="s">
        <v>8</v>
      </c>
      <c r="B69" s="6" t="s">
        <v>139</v>
      </c>
      <c r="C69" s="6">
        <v>5</v>
      </c>
      <c r="D69" s="6">
        <v>0.466853408029878</v>
      </c>
      <c r="E69" s="6">
        <v>0.00417746574801634</v>
      </c>
      <c r="F69" s="6" t="s">
        <v>140</v>
      </c>
    </row>
    <row r="70" s="4" customFormat="1" spans="1:6">
      <c r="A70" s="6" t="s">
        <v>8</v>
      </c>
      <c r="B70" s="6" t="s">
        <v>141</v>
      </c>
      <c r="C70" s="6">
        <v>6</v>
      </c>
      <c r="D70" s="6">
        <v>0.560224089635854</v>
      </c>
      <c r="E70" s="6">
        <v>0.0042389088235908</v>
      </c>
      <c r="F70" s="6" t="s">
        <v>142</v>
      </c>
    </row>
    <row r="71" s="4" customFormat="1" spans="1:6">
      <c r="A71" s="6" t="s">
        <v>8</v>
      </c>
      <c r="B71" s="6" t="s">
        <v>143</v>
      </c>
      <c r="C71" s="6">
        <v>6</v>
      </c>
      <c r="D71" s="6">
        <v>0.560224089635854</v>
      </c>
      <c r="E71" s="6">
        <v>0.0042389088235908</v>
      </c>
      <c r="F71" s="6" t="s">
        <v>144</v>
      </c>
    </row>
    <row r="72" s="4" customFormat="1" spans="1:6">
      <c r="A72" s="6" t="s">
        <v>8</v>
      </c>
      <c r="B72" s="6" t="s">
        <v>145</v>
      </c>
      <c r="C72" s="6">
        <v>7</v>
      </c>
      <c r="D72" s="6">
        <v>0.65359477124183</v>
      </c>
      <c r="E72" s="6">
        <v>0.00437269088085855</v>
      </c>
      <c r="F72" s="6" t="s">
        <v>146</v>
      </c>
    </row>
    <row r="73" s="4" customFormat="1" spans="1:6">
      <c r="A73" s="6" t="s">
        <v>8</v>
      </c>
      <c r="B73" s="6" t="s">
        <v>147</v>
      </c>
      <c r="C73" s="6">
        <v>9</v>
      </c>
      <c r="D73" s="6">
        <v>0.840336134453781</v>
      </c>
      <c r="E73" s="6">
        <v>0.00457477924620968</v>
      </c>
      <c r="F73" s="6" t="s">
        <v>148</v>
      </c>
    </row>
    <row r="74" s="4" customFormat="1" spans="1:6">
      <c r="A74" s="6" t="s">
        <v>8</v>
      </c>
      <c r="B74" s="6" t="s">
        <v>149</v>
      </c>
      <c r="C74" s="6">
        <v>12</v>
      </c>
      <c r="D74" s="6">
        <v>1.1204481792717</v>
      </c>
      <c r="E74" s="6">
        <v>0.00459261384987798</v>
      </c>
      <c r="F74" s="6" t="s">
        <v>150</v>
      </c>
    </row>
    <row r="75" s="4" customFormat="1" spans="1:6">
      <c r="A75" s="6" t="s">
        <v>8</v>
      </c>
      <c r="B75" s="6" t="s">
        <v>151</v>
      </c>
      <c r="C75" s="6">
        <v>8</v>
      </c>
      <c r="D75" s="6">
        <v>0.746965452847805</v>
      </c>
      <c r="E75" s="6">
        <v>0.00469517845178256</v>
      </c>
      <c r="F75" s="6" t="s">
        <v>152</v>
      </c>
    </row>
    <row r="76" s="4" customFormat="1" spans="1:6">
      <c r="A76" s="6" t="s">
        <v>8</v>
      </c>
      <c r="B76" s="6" t="s">
        <v>153</v>
      </c>
      <c r="C76" s="6">
        <v>12</v>
      </c>
      <c r="D76" s="6">
        <v>1.1204481792717</v>
      </c>
      <c r="E76" s="6">
        <v>0.00508884998728455</v>
      </c>
      <c r="F76" s="6" t="s">
        <v>154</v>
      </c>
    </row>
    <row r="77" s="4" customFormat="1" spans="1:6">
      <c r="A77" s="6" t="s">
        <v>8</v>
      </c>
      <c r="B77" s="6" t="s">
        <v>155</v>
      </c>
      <c r="C77" s="6">
        <v>9</v>
      </c>
      <c r="D77" s="6">
        <v>0.840336134453781</v>
      </c>
      <c r="E77" s="6">
        <v>0.00525574617675478</v>
      </c>
      <c r="F77" s="6" t="s">
        <v>156</v>
      </c>
    </row>
    <row r="78" s="4" customFormat="1" spans="1:6">
      <c r="A78" s="6" t="s">
        <v>8</v>
      </c>
      <c r="B78" s="6" t="s">
        <v>157</v>
      </c>
      <c r="C78" s="6">
        <v>7</v>
      </c>
      <c r="D78" s="6">
        <v>0.65359477124183</v>
      </c>
      <c r="E78" s="6">
        <v>0.00529031444987533</v>
      </c>
      <c r="F78" s="6" t="s">
        <v>158</v>
      </c>
    </row>
    <row r="79" s="4" customFormat="1" spans="1:6">
      <c r="A79" s="6" t="s">
        <v>8</v>
      </c>
      <c r="B79" s="6" t="s">
        <v>159</v>
      </c>
      <c r="C79" s="6">
        <v>12</v>
      </c>
      <c r="D79" s="6">
        <v>1.1204481792717</v>
      </c>
      <c r="E79" s="6">
        <v>0.00562653359278166</v>
      </c>
      <c r="F79" s="6" t="s">
        <v>160</v>
      </c>
    </row>
    <row r="80" s="4" customFormat="1" spans="1:6">
      <c r="A80" s="6" t="s">
        <v>8</v>
      </c>
      <c r="B80" s="6" t="s">
        <v>161</v>
      </c>
      <c r="C80" s="6">
        <v>5</v>
      </c>
      <c r="D80" s="6">
        <v>0.466853408029878</v>
      </c>
      <c r="E80" s="6">
        <v>0.00575310290389956</v>
      </c>
      <c r="F80" s="6" t="s">
        <v>162</v>
      </c>
    </row>
    <row r="81" s="4" customFormat="1" spans="1:6">
      <c r="A81" s="6" t="s">
        <v>8</v>
      </c>
      <c r="B81" s="6" t="s">
        <v>163</v>
      </c>
      <c r="C81" s="6">
        <v>17</v>
      </c>
      <c r="D81" s="6">
        <v>1.58730158730158</v>
      </c>
      <c r="E81" s="6">
        <v>0.00596044365696863</v>
      </c>
      <c r="F81" s="6" t="s">
        <v>164</v>
      </c>
    </row>
    <row r="82" s="4" customFormat="1" spans="1:6">
      <c r="A82" s="6" t="s">
        <v>8</v>
      </c>
      <c r="B82" s="6" t="s">
        <v>165</v>
      </c>
      <c r="C82" s="6">
        <v>9</v>
      </c>
      <c r="D82" s="6">
        <v>0.840336134453781</v>
      </c>
      <c r="E82" s="6">
        <v>0.00601145437190533</v>
      </c>
      <c r="F82" s="6" t="s">
        <v>166</v>
      </c>
    </row>
    <row r="83" s="4" customFormat="1" spans="1:6">
      <c r="A83" s="6" t="s">
        <v>8</v>
      </c>
      <c r="B83" s="6" t="s">
        <v>167</v>
      </c>
      <c r="C83" s="6">
        <v>9</v>
      </c>
      <c r="D83" s="6">
        <v>0.840336134453781</v>
      </c>
      <c r="E83" s="6">
        <v>0.00601145437190533</v>
      </c>
      <c r="F83" s="6" t="s">
        <v>168</v>
      </c>
    </row>
    <row r="84" s="4" customFormat="1" spans="1:6">
      <c r="A84" s="6" t="s">
        <v>8</v>
      </c>
      <c r="B84" s="6" t="s">
        <v>169</v>
      </c>
      <c r="C84" s="6">
        <v>4</v>
      </c>
      <c r="D84" s="6">
        <v>0.373482726423902</v>
      </c>
      <c r="E84" s="6">
        <v>0.00611381172843451</v>
      </c>
      <c r="F84" s="6" t="s">
        <v>170</v>
      </c>
    </row>
    <row r="85" s="4" customFormat="1" spans="1:6">
      <c r="A85" s="6" t="s">
        <v>8</v>
      </c>
      <c r="B85" s="6" t="s">
        <v>171</v>
      </c>
      <c r="C85" s="6">
        <v>7</v>
      </c>
      <c r="D85" s="6">
        <v>0.65359477124183</v>
      </c>
      <c r="E85" s="6">
        <v>0.00634131724561295</v>
      </c>
      <c r="F85" s="6" t="s">
        <v>172</v>
      </c>
    </row>
    <row r="86" s="4" customFormat="1" spans="1:6">
      <c r="A86" s="6" t="s">
        <v>8</v>
      </c>
      <c r="B86" s="6" t="s">
        <v>173</v>
      </c>
      <c r="C86" s="6">
        <v>22</v>
      </c>
      <c r="D86" s="6">
        <v>2.05415499533146</v>
      </c>
      <c r="E86" s="6">
        <v>0.00646065550407188</v>
      </c>
      <c r="F86" s="6" t="s">
        <v>174</v>
      </c>
    </row>
    <row r="87" s="4" customFormat="1" spans="1:6">
      <c r="A87" s="6" t="s">
        <v>8</v>
      </c>
      <c r="B87" s="6" t="s">
        <v>175</v>
      </c>
      <c r="C87" s="6">
        <v>14</v>
      </c>
      <c r="D87" s="6">
        <v>1.30718954248366</v>
      </c>
      <c r="E87" s="6">
        <v>0.00675524927658459</v>
      </c>
      <c r="F87" s="6" t="s">
        <v>176</v>
      </c>
    </row>
    <row r="88" s="4" customFormat="1" spans="1:6">
      <c r="A88" s="6" t="s">
        <v>8</v>
      </c>
      <c r="B88" s="6" t="s">
        <v>177</v>
      </c>
      <c r="C88" s="6">
        <v>30</v>
      </c>
      <c r="D88" s="6">
        <v>2.80112044817927</v>
      </c>
      <c r="E88" s="6">
        <v>0.00677150816623927</v>
      </c>
      <c r="F88" s="6" t="s">
        <v>178</v>
      </c>
    </row>
    <row r="89" s="4" customFormat="1" spans="1:6">
      <c r="A89" s="6" t="s">
        <v>8</v>
      </c>
      <c r="B89" s="6" t="s">
        <v>179</v>
      </c>
      <c r="C89" s="6">
        <v>21</v>
      </c>
      <c r="D89" s="6">
        <v>1.96078431372549</v>
      </c>
      <c r="E89" s="6">
        <v>0.00702708748849181</v>
      </c>
      <c r="F89" s="6" t="s">
        <v>180</v>
      </c>
    </row>
    <row r="90" s="4" customFormat="1" spans="1:6">
      <c r="A90" s="6" t="s">
        <v>8</v>
      </c>
      <c r="B90" s="6" t="s">
        <v>181</v>
      </c>
      <c r="C90" s="6">
        <v>11</v>
      </c>
      <c r="D90" s="6">
        <v>1.02707749766573</v>
      </c>
      <c r="E90" s="6">
        <v>0.00732603446610583</v>
      </c>
      <c r="F90" s="6" t="s">
        <v>182</v>
      </c>
    </row>
    <row r="91" s="4" customFormat="1" spans="1:6">
      <c r="A91" s="6" t="s">
        <v>8</v>
      </c>
      <c r="B91" s="6" t="s">
        <v>183</v>
      </c>
      <c r="C91" s="6">
        <v>7</v>
      </c>
      <c r="D91" s="6">
        <v>0.65359477124183</v>
      </c>
      <c r="E91" s="6">
        <v>0.00753612522477365</v>
      </c>
      <c r="F91" s="6" t="s">
        <v>184</v>
      </c>
    </row>
    <row r="92" s="4" customFormat="1" spans="1:6">
      <c r="A92" s="6" t="s">
        <v>8</v>
      </c>
      <c r="B92" s="6" t="s">
        <v>185</v>
      </c>
      <c r="C92" s="6">
        <v>5</v>
      </c>
      <c r="D92" s="6">
        <v>0.466853408029878</v>
      </c>
      <c r="E92" s="6">
        <v>0.00768008676815046</v>
      </c>
      <c r="F92" s="6" t="s">
        <v>186</v>
      </c>
    </row>
    <row r="93" s="4" customFormat="1" spans="1:6">
      <c r="A93" s="6" t="s">
        <v>8</v>
      </c>
      <c r="B93" s="6" t="s">
        <v>187</v>
      </c>
      <c r="C93" s="6">
        <v>11</v>
      </c>
      <c r="D93" s="6">
        <v>1.02707749766573</v>
      </c>
      <c r="E93" s="6">
        <v>0.00810443323389734</v>
      </c>
      <c r="F93" s="6" t="s">
        <v>188</v>
      </c>
    </row>
    <row r="94" s="4" customFormat="1" spans="1:6">
      <c r="A94" s="6" t="s">
        <v>8</v>
      </c>
      <c r="B94" s="6" t="s">
        <v>189</v>
      </c>
      <c r="C94" s="6">
        <v>12</v>
      </c>
      <c r="D94" s="6">
        <v>1.1204481792717</v>
      </c>
      <c r="E94" s="6">
        <v>0.0082386738647098</v>
      </c>
      <c r="F94" s="6" t="s">
        <v>190</v>
      </c>
    </row>
    <row r="95" s="4" customFormat="1" spans="1:6">
      <c r="A95" s="6" t="s">
        <v>8</v>
      </c>
      <c r="B95" s="6" t="s">
        <v>191</v>
      </c>
      <c r="C95" s="6">
        <v>6</v>
      </c>
      <c r="D95" s="6">
        <v>0.560224089635854</v>
      </c>
      <c r="E95" s="6">
        <v>0.00827881277571614</v>
      </c>
      <c r="F95" s="6" t="s">
        <v>192</v>
      </c>
    </row>
    <row r="96" s="4" customFormat="1" spans="1:6">
      <c r="A96" s="6" t="s">
        <v>8</v>
      </c>
      <c r="B96" s="6" t="s">
        <v>193</v>
      </c>
      <c r="C96" s="6">
        <v>8</v>
      </c>
      <c r="D96" s="6">
        <v>0.746965452847805</v>
      </c>
      <c r="E96" s="6">
        <v>0.00853488253433912</v>
      </c>
      <c r="F96" s="6" t="s">
        <v>194</v>
      </c>
    </row>
    <row r="97" s="4" customFormat="1" spans="1:6">
      <c r="A97" s="6" t="s">
        <v>8</v>
      </c>
      <c r="B97" s="6" t="s">
        <v>195</v>
      </c>
      <c r="C97" s="6">
        <v>10</v>
      </c>
      <c r="D97" s="6">
        <v>0.933706816059757</v>
      </c>
      <c r="E97" s="6">
        <v>0.00856776484372253</v>
      </c>
      <c r="F97" s="6" t="s">
        <v>196</v>
      </c>
    </row>
    <row r="98" s="4" customFormat="1" spans="1:6">
      <c r="A98" s="6" t="s">
        <v>8</v>
      </c>
      <c r="B98" s="6" t="s">
        <v>197</v>
      </c>
      <c r="C98" s="6">
        <v>4</v>
      </c>
      <c r="D98" s="6">
        <v>0.373482726423902</v>
      </c>
      <c r="E98" s="6">
        <v>0.00935269184158119</v>
      </c>
      <c r="F98" s="6" t="s">
        <v>198</v>
      </c>
    </row>
    <row r="99" s="4" customFormat="1" spans="1:6">
      <c r="A99" s="6" t="s">
        <v>8</v>
      </c>
      <c r="B99" s="6" t="s">
        <v>199</v>
      </c>
      <c r="C99" s="6">
        <v>4</v>
      </c>
      <c r="D99" s="6">
        <v>0.373482726423902</v>
      </c>
      <c r="E99" s="6">
        <v>0.00935269184158119</v>
      </c>
      <c r="F99" s="6" t="s">
        <v>200</v>
      </c>
    </row>
    <row r="100" s="4" customFormat="1" spans="1:6">
      <c r="A100" s="6" t="s">
        <v>8</v>
      </c>
      <c r="B100" s="6" t="s">
        <v>201</v>
      </c>
      <c r="C100" s="6">
        <v>4</v>
      </c>
      <c r="D100" s="6">
        <v>0.373482726423902</v>
      </c>
      <c r="E100" s="6">
        <v>0.00935269184158119</v>
      </c>
      <c r="F100" s="6" t="s">
        <v>202</v>
      </c>
    </row>
    <row r="101" s="4" customFormat="1" spans="1:6">
      <c r="A101" s="6" t="s">
        <v>8</v>
      </c>
      <c r="B101" s="6" t="s">
        <v>203</v>
      </c>
      <c r="C101" s="6">
        <v>20</v>
      </c>
      <c r="D101" s="6">
        <v>1.86741363211951</v>
      </c>
      <c r="E101" s="6">
        <v>0.0096419446910906</v>
      </c>
      <c r="F101" s="6" t="s">
        <v>204</v>
      </c>
    </row>
    <row r="102" s="4" customFormat="1" spans="1:6">
      <c r="A102" s="6" t="s">
        <v>8</v>
      </c>
      <c r="B102" s="6" t="s">
        <v>205</v>
      </c>
      <c r="C102" s="6">
        <v>9</v>
      </c>
      <c r="D102" s="6">
        <v>0.840336134453781</v>
      </c>
      <c r="E102" s="6">
        <v>0.00988249282257789</v>
      </c>
      <c r="F102" s="6" t="s">
        <v>206</v>
      </c>
    </row>
    <row r="103" s="4" customFormat="1" spans="1:6">
      <c r="A103" s="6" t="s">
        <v>8</v>
      </c>
      <c r="B103" s="6" t="s">
        <v>207</v>
      </c>
      <c r="C103" s="6">
        <v>5</v>
      </c>
      <c r="D103" s="6">
        <v>0.466853408029878</v>
      </c>
      <c r="E103" s="6">
        <v>0.00998731369084649</v>
      </c>
      <c r="F103" s="6" t="s">
        <v>208</v>
      </c>
    </row>
    <row r="104" s="4" customFormat="1" spans="1:6">
      <c r="A104" s="6" t="s">
        <v>8</v>
      </c>
      <c r="B104" s="6" t="s">
        <v>209</v>
      </c>
      <c r="C104" s="6">
        <v>5</v>
      </c>
      <c r="D104" s="6">
        <v>0.466853408029878</v>
      </c>
      <c r="E104" s="6">
        <v>0.00998731369084649</v>
      </c>
      <c r="F104" s="6" t="s">
        <v>210</v>
      </c>
    </row>
    <row r="105" s="4" customFormat="1" spans="1:6">
      <c r="A105" s="6" t="s">
        <v>8</v>
      </c>
      <c r="B105" s="6" t="s">
        <v>211</v>
      </c>
      <c r="C105" s="6">
        <v>3</v>
      </c>
      <c r="D105" s="6">
        <v>0.280112044817927</v>
      </c>
      <c r="E105" s="6">
        <v>0.0101681964087116</v>
      </c>
      <c r="F105" s="6" t="s">
        <v>212</v>
      </c>
    </row>
    <row r="106" s="4" customFormat="1" spans="1:6">
      <c r="A106" s="6" t="s">
        <v>8</v>
      </c>
      <c r="B106" s="6" t="s">
        <v>213</v>
      </c>
      <c r="C106" s="6">
        <v>3</v>
      </c>
      <c r="D106" s="6">
        <v>0.280112044817927</v>
      </c>
      <c r="E106" s="6">
        <v>0.0101681964087116</v>
      </c>
      <c r="F106" s="6" t="s">
        <v>214</v>
      </c>
    </row>
    <row r="107" s="4" customFormat="1" spans="1:6">
      <c r="A107" s="6" t="s">
        <v>8</v>
      </c>
      <c r="B107" s="6" t="s">
        <v>215</v>
      </c>
      <c r="C107" s="6">
        <v>7</v>
      </c>
      <c r="D107" s="6">
        <v>0.65359477124183</v>
      </c>
      <c r="E107" s="6">
        <v>0.0103981775864581</v>
      </c>
      <c r="F107" s="6" t="s">
        <v>216</v>
      </c>
    </row>
    <row r="108" s="4" customFormat="1" spans="1:6">
      <c r="A108" s="6" t="s">
        <v>8</v>
      </c>
      <c r="B108" s="6" t="s">
        <v>217</v>
      </c>
      <c r="C108" s="6">
        <v>7</v>
      </c>
      <c r="D108" s="6">
        <v>0.65359477124183</v>
      </c>
      <c r="E108" s="6">
        <v>0.0103981775864581</v>
      </c>
      <c r="F108" s="6" t="s">
        <v>218</v>
      </c>
    </row>
    <row r="109" s="4" customFormat="1" spans="1:6">
      <c r="A109" s="6" t="s">
        <v>8</v>
      </c>
      <c r="B109" s="6" t="s">
        <v>219</v>
      </c>
      <c r="C109" s="6">
        <v>7</v>
      </c>
      <c r="D109" s="6">
        <v>0.65359477124183</v>
      </c>
      <c r="E109" s="6">
        <v>0.0103981775864581</v>
      </c>
      <c r="F109" s="6" t="s">
        <v>220</v>
      </c>
    </row>
    <row r="110" s="4" customFormat="1" spans="1:6">
      <c r="A110" s="6" t="s">
        <v>8</v>
      </c>
      <c r="B110" s="6" t="s">
        <v>221</v>
      </c>
      <c r="C110" s="6">
        <v>7</v>
      </c>
      <c r="D110" s="6">
        <v>0.65359477124183</v>
      </c>
      <c r="E110" s="6">
        <v>0.0103981775864581</v>
      </c>
      <c r="F110" s="6" t="s">
        <v>222</v>
      </c>
    </row>
    <row r="111" s="4" customFormat="1" spans="1:6">
      <c r="A111" s="6" t="s">
        <v>8</v>
      </c>
      <c r="B111" s="6" t="s">
        <v>223</v>
      </c>
      <c r="C111" s="6">
        <v>10</v>
      </c>
      <c r="D111" s="6">
        <v>0.933706816059757</v>
      </c>
      <c r="E111" s="6">
        <v>0.0105831997033731</v>
      </c>
      <c r="F111" s="6" t="s">
        <v>224</v>
      </c>
    </row>
    <row r="112" s="4" customFormat="1" spans="1:6">
      <c r="A112" s="6" t="s">
        <v>8</v>
      </c>
      <c r="B112" s="6" t="s">
        <v>225</v>
      </c>
      <c r="C112" s="6">
        <v>25</v>
      </c>
      <c r="D112" s="6">
        <v>2.33426704014939</v>
      </c>
      <c r="E112" s="6">
        <v>0.0106718838309861</v>
      </c>
      <c r="F112" s="6" t="s">
        <v>226</v>
      </c>
    </row>
    <row r="113" s="4" customFormat="1" spans="1:6">
      <c r="A113" s="6" t="s">
        <v>8</v>
      </c>
      <c r="B113" s="6" t="s">
        <v>227</v>
      </c>
      <c r="C113" s="6">
        <v>16</v>
      </c>
      <c r="D113" s="6">
        <v>1.49393090569561</v>
      </c>
      <c r="E113" s="6">
        <v>0.0110307340247522</v>
      </c>
      <c r="F113" s="6" t="s">
        <v>228</v>
      </c>
    </row>
    <row r="114" s="4" customFormat="1" spans="1:6">
      <c r="A114" s="6" t="s">
        <v>8</v>
      </c>
      <c r="B114" s="6" t="s">
        <v>229</v>
      </c>
      <c r="C114" s="6">
        <v>8</v>
      </c>
      <c r="D114" s="6">
        <v>0.746965452847805</v>
      </c>
      <c r="E114" s="6">
        <v>0.0111463411622338</v>
      </c>
      <c r="F114" s="6" t="s">
        <v>230</v>
      </c>
    </row>
    <row r="115" s="4" customFormat="1" spans="1:6">
      <c r="A115" s="6" t="s">
        <v>8</v>
      </c>
      <c r="B115" s="6" t="s">
        <v>231</v>
      </c>
      <c r="C115" s="6">
        <v>8</v>
      </c>
      <c r="D115" s="6">
        <v>0.746965452847805</v>
      </c>
      <c r="E115" s="6">
        <v>0.0111463411622338</v>
      </c>
      <c r="F115" s="6" t="s">
        <v>232</v>
      </c>
    </row>
    <row r="116" s="4" customFormat="1" spans="1:6">
      <c r="A116" s="6" t="s">
        <v>8</v>
      </c>
      <c r="B116" s="6" t="s">
        <v>233</v>
      </c>
      <c r="C116" s="6">
        <v>50</v>
      </c>
      <c r="D116" s="6">
        <v>4.66853408029878</v>
      </c>
      <c r="E116" s="6">
        <v>0.0116992491266612</v>
      </c>
      <c r="F116" s="6" t="s">
        <v>234</v>
      </c>
    </row>
    <row r="117" s="4" customFormat="1" spans="1:6">
      <c r="A117" s="6" t="s">
        <v>8</v>
      </c>
      <c r="B117" s="6" t="s">
        <v>235</v>
      </c>
      <c r="C117" s="6">
        <v>12</v>
      </c>
      <c r="D117" s="6">
        <v>1.1204481792717</v>
      </c>
      <c r="E117" s="6">
        <v>0.0117058601245702</v>
      </c>
      <c r="F117" s="6" t="s">
        <v>236</v>
      </c>
    </row>
    <row r="118" s="4" customFormat="1" spans="1:6">
      <c r="A118" s="6" t="s">
        <v>8</v>
      </c>
      <c r="B118" s="6" t="s">
        <v>237</v>
      </c>
      <c r="C118" s="6">
        <v>11</v>
      </c>
      <c r="D118" s="6">
        <v>1.02707749766573</v>
      </c>
      <c r="E118" s="6">
        <v>0.0118694379827806</v>
      </c>
      <c r="F118" s="6" t="s">
        <v>238</v>
      </c>
    </row>
    <row r="119" s="4" customFormat="1" spans="1:6">
      <c r="A119" s="6" t="s">
        <v>8</v>
      </c>
      <c r="B119" s="6" t="s">
        <v>239</v>
      </c>
      <c r="C119" s="6">
        <v>5</v>
      </c>
      <c r="D119" s="6">
        <v>0.466853408029878</v>
      </c>
      <c r="E119" s="6">
        <v>0.0127004747530988</v>
      </c>
      <c r="F119" s="6" t="s">
        <v>240</v>
      </c>
    </row>
    <row r="120" s="4" customFormat="1" spans="1:6">
      <c r="A120" s="6" t="s">
        <v>8</v>
      </c>
      <c r="B120" s="6" t="s">
        <v>241</v>
      </c>
      <c r="C120" s="6">
        <v>4</v>
      </c>
      <c r="D120" s="6">
        <v>0.373482726423902</v>
      </c>
      <c r="E120" s="6">
        <v>0.0134151861297624</v>
      </c>
      <c r="F120" s="6" t="s">
        <v>242</v>
      </c>
    </row>
    <row r="121" s="4" customFormat="1" spans="1:6">
      <c r="A121" s="6" t="s">
        <v>8</v>
      </c>
      <c r="B121" s="6" t="s">
        <v>243</v>
      </c>
      <c r="C121" s="6">
        <v>4</v>
      </c>
      <c r="D121" s="6">
        <v>0.373482726423902</v>
      </c>
      <c r="E121" s="6">
        <v>0.0134151861297624</v>
      </c>
      <c r="F121" s="6" t="s">
        <v>244</v>
      </c>
    </row>
    <row r="122" s="4" customFormat="1" spans="1:6">
      <c r="A122" s="6" t="s">
        <v>8</v>
      </c>
      <c r="B122" s="6" t="s">
        <v>245</v>
      </c>
      <c r="C122" s="6">
        <v>4</v>
      </c>
      <c r="D122" s="6">
        <v>0.373482726423902</v>
      </c>
      <c r="E122" s="6">
        <v>0.0134151861297624</v>
      </c>
      <c r="F122" s="6" t="s">
        <v>246</v>
      </c>
    </row>
    <row r="123" s="4" customFormat="1" spans="1:6">
      <c r="A123" s="6" t="s">
        <v>8</v>
      </c>
      <c r="B123" s="6" t="s">
        <v>247</v>
      </c>
      <c r="C123" s="6">
        <v>4</v>
      </c>
      <c r="D123" s="6">
        <v>0.373482726423902</v>
      </c>
      <c r="E123" s="6">
        <v>0.0134151861297624</v>
      </c>
      <c r="F123" s="6" t="s">
        <v>248</v>
      </c>
    </row>
    <row r="124" s="4" customFormat="1" spans="1:6">
      <c r="A124" s="6" t="s">
        <v>8</v>
      </c>
      <c r="B124" s="6" t="s">
        <v>249</v>
      </c>
      <c r="C124" s="6">
        <v>14</v>
      </c>
      <c r="D124" s="6">
        <v>1.30718954248366</v>
      </c>
      <c r="E124" s="6">
        <v>0.0134841150112655</v>
      </c>
      <c r="F124" s="6" t="s">
        <v>250</v>
      </c>
    </row>
    <row r="125" s="4" customFormat="1" spans="1:6">
      <c r="A125" s="6" t="s">
        <v>8</v>
      </c>
      <c r="B125" s="6" t="s">
        <v>251</v>
      </c>
      <c r="C125" s="6">
        <v>6</v>
      </c>
      <c r="D125" s="6">
        <v>0.560224089635854</v>
      </c>
      <c r="E125" s="6">
        <v>0.014415717532142</v>
      </c>
      <c r="F125" s="6" t="s">
        <v>252</v>
      </c>
    </row>
    <row r="126" s="4" customFormat="1" spans="1:6">
      <c r="A126" s="6" t="s">
        <v>8</v>
      </c>
      <c r="B126" s="6" t="s">
        <v>253</v>
      </c>
      <c r="C126" s="6">
        <v>6</v>
      </c>
      <c r="D126" s="6">
        <v>0.560224089635854</v>
      </c>
      <c r="E126" s="6">
        <v>0.014415717532142</v>
      </c>
      <c r="F126" s="6" t="s">
        <v>254</v>
      </c>
    </row>
    <row r="127" s="4" customFormat="1" spans="1:6">
      <c r="A127" s="6" t="s">
        <v>8</v>
      </c>
      <c r="B127" s="6" t="s">
        <v>255</v>
      </c>
      <c r="C127" s="6">
        <v>19</v>
      </c>
      <c r="D127" s="6">
        <v>1.77404295051353</v>
      </c>
      <c r="E127" s="6">
        <v>0.0164211107102426</v>
      </c>
      <c r="F127" s="6" t="s">
        <v>256</v>
      </c>
    </row>
    <row r="128" s="4" customFormat="1" spans="1:6">
      <c r="A128" s="6" t="s">
        <v>8</v>
      </c>
      <c r="B128" s="6" t="s">
        <v>257</v>
      </c>
      <c r="C128" s="6">
        <v>6</v>
      </c>
      <c r="D128" s="6">
        <v>0.560224089635854</v>
      </c>
      <c r="E128" s="6">
        <v>0.0169961327864913</v>
      </c>
      <c r="F128" s="6" t="s">
        <v>258</v>
      </c>
    </row>
    <row r="129" s="4" customFormat="1" spans="1:6">
      <c r="A129" s="6" t="s">
        <v>8</v>
      </c>
      <c r="B129" s="6" t="s">
        <v>259</v>
      </c>
      <c r="C129" s="6">
        <v>8</v>
      </c>
      <c r="D129" s="6">
        <v>0.746965452847805</v>
      </c>
      <c r="E129" s="6">
        <v>0.0180257657897628</v>
      </c>
      <c r="F129" s="6" t="s">
        <v>260</v>
      </c>
    </row>
    <row r="130" s="4" customFormat="1" spans="1:6">
      <c r="A130" s="6" t="s">
        <v>8</v>
      </c>
      <c r="B130" s="6" t="s">
        <v>261</v>
      </c>
      <c r="C130" s="6">
        <v>4</v>
      </c>
      <c r="D130" s="6">
        <v>0.373482726423902</v>
      </c>
      <c r="E130" s="6">
        <v>0.0183287290722317</v>
      </c>
      <c r="F130" s="6" t="s">
        <v>262</v>
      </c>
    </row>
    <row r="131" s="4" customFormat="1" spans="1:6">
      <c r="A131" s="6" t="s">
        <v>8</v>
      </c>
      <c r="B131" s="6" t="s">
        <v>263</v>
      </c>
      <c r="C131" s="6">
        <v>4</v>
      </c>
      <c r="D131" s="6">
        <v>0.373482726423902</v>
      </c>
      <c r="E131" s="6">
        <v>0.0183287290722317</v>
      </c>
      <c r="F131" s="6" t="s">
        <v>264</v>
      </c>
    </row>
    <row r="132" s="4" customFormat="1" spans="1:6">
      <c r="A132" s="6" t="s">
        <v>8</v>
      </c>
      <c r="B132" s="6" t="s">
        <v>265</v>
      </c>
      <c r="C132" s="6">
        <v>4</v>
      </c>
      <c r="D132" s="6">
        <v>0.373482726423902</v>
      </c>
      <c r="E132" s="6">
        <v>0.0183287290722317</v>
      </c>
      <c r="F132" s="6" t="s">
        <v>266</v>
      </c>
    </row>
    <row r="133" s="4" customFormat="1" spans="1:6">
      <c r="A133" s="6" t="s">
        <v>8</v>
      </c>
      <c r="B133" s="6" t="s">
        <v>267</v>
      </c>
      <c r="C133" s="6">
        <v>4</v>
      </c>
      <c r="D133" s="6">
        <v>0.373482726423902</v>
      </c>
      <c r="E133" s="6">
        <v>0.0183287290722317</v>
      </c>
      <c r="F133" s="6" t="s">
        <v>268</v>
      </c>
    </row>
    <row r="134" s="4" customFormat="1" spans="1:6">
      <c r="A134" s="6" t="s">
        <v>8</v>
      </c>
      <c r="B134" s="6" t="s">
        <v>269</v>
      </c>
      <c r="C134" s="6">
        <v>4</v>
      </c>
      <c r="D134" s="6">
        <v>0.373482726423902</v>
      </c>
      <c r="E134" s="6">
        <v>0.0183287290722317</v>
      </c>
      <c r="F134" s="6" t="s">
        <v>270</v>
      </c>
    </row>
    <row r="135" s="4" customFormat="1" spans="1:6">
      <c r="A135" s="6" t="s">
        <v>8</v>
      </c>
      <c r="B135" s="6" t="s">
        <v>271</v>
      </c>
      <c r="C135" s="6">
        <v>5</v>
      </c>
      <c r="D135" s="6">
        <v>0.466853408029878</v>
      </c>
      <c r="E135" s="6">
        <v>0.0194304410179674</v>
      </c>
      <c r="F135" s="6" t="s">
        <v>272</v>
      </c>
    </row>
    <row r="136" s="4" customFormat="1" spans="1:6">
      <c r="A136" s="6" t="s">
        <v>8</v>
      </c>
      <c r="B136" s="6" t="s">
        <v>273</v>
      </c>
      <c r="C136" s="6">
        <v>3</v>
      </c>
      <c r="D136" s="6">
        <v>0.280112044817927</v>
      </c>
      <c r="E136" s="6">
        <v>0.019536246643452</v>
      </c>
      <c r="F136" s="6" t="s">
        <v>274</v>
      </c>
    </row>
    <row r="137" s="4" customFormat="1" spans="1:6">
      <c r="A137" s="6" t="s">
        <v>8</v>
      </c>
      <c r="B137" s="6" t="s">
        <v>275</v>
      </c>
      <c r="C137" s="6">
        <v>3</v>
      </c>
      <c r="D137" s="6">
        <v>0.280112044817927</v>
      </c>
      <c r="E137" s="6">
        <v>0.019536246643452</v>
      </c>
      <c r="F137" s="6" t="s">
        <v>214</v>
      </c>
    </row>
    <row r="138" s="4" customFormat="1" spans="1:6">
      <c r="A138" s="6" t="s">
        <v>8</v>
      </c>
      <c r="B138" s="6" t="s">
        <v>276</v>
      </c>
      <c r="C138" s="6">
        <v>8</v>
      </c>
      <c r="D138" s="6">
        <v>0.746965452847805</v>
      </c>
      <c r="E138" s="6">
        <v>0.0201282702874472</v>
      </c>
      <c r="F138" s="6" t="s">
        <v>277</v>
      </c>
    </row>
    <row r="139" s="4" customFormat="1" spans="1:6">
      <c r="A139" s="6" t="s">
        <v>8</v>
      </c>
      <c r="B139" s="6" t="s">
        <v>278</v>
      </c>
      <c r="C139" s="6">
        <v>8</v>
      </c>
      <c r="D139" s="6">
        <v>0.746965452847805</v>
      </c>
      <c r="E139" s="6">
        <v>0.0223958189925368</v>
      </c>
      <c r="F139" s="6" t="s">
        <v>279</v>
      </c>
    </row>
    <row r="140" s="4" customFormat="1" spans="1:6">
      <c r="A140" s="6" t="s">
        <v>8</v>
      </c>
      <c r="B140" s="6" t="s">
        <v>280</v>
      </c>
      <c r="C140" s="6">
        <v>9</v>
      </c>
      <c r="D140" s="6">
        <v>0.840336134453781</v>
      </c>
      <c r="E140" s="6">
        <v>0.0227408115491376</v>
      </c>
      <c r="F140" s="6" t="s">
        <v>281</v>
      </c>
    </row>
    <row r="141" s="4" customFormat="1" spans="1:6">
      <c r="A141" s="6" t="s">
        <v>8</v>
      </c>
      <c r="B141" s="6" t="s">
        <v>282</v>
      </c>
      <c r="C141" s="6">
        <v>9</v>
      </c>
      <c r="D141" s="6">
        <v>0.840336134453781</v>
      </c>
      <c r="E141" s="6">
        <v>0.0227408115491376</v>
      </c>
      <c r="F141" s="6" t="s">
        <v>283</v>
      </c>
    </row>
    <row r="142" s="4" customFormat="1" spans="1:6">
      <c r="A142" s="6" t="s">
        <v>8</v>
      </c>
      <c r="B142" s="6" t="s">
        <v>284</v>
      </c>
      <c r="C142" s="6">
        <v>6</v>
      </c>
      <c r="D142" s="6">
        <v>0.560224089635854</v>
      </c>
      <c r="E142" s="6">
        <v>0.0230335278137905</v>
      </c>
      <c r="F142" s="6" t="s">
        <v>285</v>
      </c>
    </row>
    <row r="143" s="4" customFormat="1" spans="1:6">
      <c r="A143" s="6" t="s">
        <v>8</v>
      </c>
      <c r="B143" s="6" t="s">
        <v>286</v>
      </c>
      <c r="C143" s="6">
        <v>6</v>
      </c>
      <c r="D143" s="6">
        <v>0.560224089635854</v>
      </c>
      <c r="E143" s="6">
        <v>0.0230335278137905</v>
      </c>
      <c r="F143" s="6" t="s">
        <v>287</v>
      </c>
    </row>
    <row r="144" s="4" customFormat="1" spans="1:6">
      <c r="A144" s="6" t="s">
        <v>8</v>
      </c>
      <c r="B144" s="6" t="s">
        <v>288</v>
      </c>
      <c r="C144" s="6">
        <v>6</v>
      </c>
      <c r="D144" s="6">
        <v>0.560224089635854</v>
      </c>
      <c r="E144" s="6">
        <v>0.0230335278137905</v>
      </c>
      <c r="F144" s="6" t="s">
        <v>289</v>
      </c>
    </row>
    <row r="145" s="4" customFormat="1" spans="1:6">
      <c r="A145" s="6" t="s">
        <v>8</v>
      </c>
      <c r="B145" s="6" t="s">
        <v>290</v>
      </c>
      <c r="C145" s="6">
        <v>6</v>
      </c>
      <c r="D145" s="6">
        <v>0.560224089635854</v>
      </c>
      <c r="E145" s="6">
        <v>0.0230335278137905</v>
      </c>
      <c r="F145" s="6" t="s">
        <v>291</v>
      </c>
    </row>
    <row r="146" s="4" customFormat="1" spans="1:6">
      <c r="A146" s="6" t="s">
        <v>8</v>
      </c>
      <c r="B146" s="6" t="s">
        <v>292</v>
      </c>
      <c r="C146" s="6">
        <v>6</v>
      </c>
      <c r="D146" s="6">
        <v>0.560224089635854</v>
      </c>
      <c r="E146" s="6">
        <v>0.0230335278137905</v>
      </c>
      <c r="F146" s="6" t="s">
        <v>293</v>
      </c>
    </row>
    <row r="147" s="4" customFormat="1" spans="1:6">
      <c r="A147" s="6" t="s">
        <v>8</v>
      </c>
      <c r="B147" s="6" t="s">
        <v>294</v>
      </c>
      <c r="C147" s="6">
        <v>5</v>
      </c>
      <c r="D147" s="6">
        <v>0.466853408029878</v>
      </c>
      <c r="E147" s="6">
        <v>0.0234815162702604</v>
      </c>
      <c r="F147" s="6" t="s">
        <v>295</v>
      </c>
    </row>
    <row r="148" s="4" customFormat="1" spans="1:6">
      <c r="A148" s="6" t="s">
        <v>8</v>
      </c>
      <c r="B148" s="6" t="s">
        <v>296</v>
      </c>
      <c r="C148" s="6">
        <v>5</v>
      </c>
      <c r="D148" s="6">
        <v>0.466853408029878</v>
      </c>
      <c r="E148" s="6">
        <v>0.0234815162702604</v>
      </c>
      <c r="F148" s="6" t="s">
        <v>297</v>
      </c>
    </row>
    <row r="149" s="4" customFormat="1" spans="1:6">
      <c r="A149" s="6" t="s">
        <v>8</v>
      </c>
      <c r="B149" s="6" t="s">
        <v>298</v>
      </c>
      <c r="C149" s="6">
        <v>5</v>
      </c>
      <c r="D149" s="6">
        <v>0.466853408029878</v>
      </c>
      <c r="E149" s="6">
        <v>0.0234815162702604</v>
      </c>
      <c r="F149" s="6" t="s">
        <v>299</v>
      </c>
    </row>
    <row r="150" s="4" customFormat="1" spans="1:6">
      <c r="A150" s="6" t="s">
        <v>8</v>
      </c>
      <c r="B150" s="6" t="s">
        <v>300</v>
      </c>
      <c r="C150" s="6">
        <v>4</v>
      </c>
      <c r="D150" s="6">
        <v>0.373482726423902</v>
      </c>
      <c r="E150" s="6">
        <v>0.0241065045481718</v>
      </c>
      <c r="F150" s="6" t="s">
        <v>301</v>
      </c>
    </row>
    <row r="151" s="4" customFormat="1" spans="1:6">
      <c r="A151" s="6" t="s">
        <v>8</v>
      </c>
      <c r="B151" s="6" t="s">
        <v>302</v>
      </c>
      <c r="C151" s="6">
        <v>4</v>
      </c>
      <c r="D151" s="6">
        <v>0.373482726423902</v>
      </c>
      <c r="E151" s="6">
        <v>0.0241065045481718</v>
      </c>
      <c r="F151" s="6" t="s">
        <v>303</v>
      </c>
    </row>
    <row r="152" s="4" customFormat="1" spans="1:6">
      <c r="A152" s="6" t="s">
        <v>8</v>
      </c>
      <c r="B152" s="6" t="s">
        <v>304</v>
      </c>
      <c r="C152" s="6">
        <v>8</v>
      </c>
      <c r="D152" s="6">
        <v>0.746965452847805</v>
      </c>
      <c r="E152" s="6">
        <v>0.0248339252474793</v>
      </c>
      <c r="F152" s="6" t="s">
        <v>305</v>
      </c>
    </row>
    <row r="153" s="4" customFormat="1" spans="1:6">
      <c r="A153" s="6" t="s">
        <v>8</v>
      </c>
      <c r="B153" s="6" t="s">
        <v>306</v>
      </c>
      <c r="C153" s="6">
        <v>9</v>
      </c>
      <c r="D153" s="6">
        <v>0.840336134453781</v>
      </c>
      <c r="E153" s="6">
        <v>0.0249212802737973</v>
      </c>
      <c r="F153" s="6" t="s">
        <v>307</v>
      </c>
    </row>
    <row r="154" s="4" customFormat="1" spans="1:6">
      <c r="A154" s="6" t="s">
        <v>8</v>
      </c>
      <c r="B154" s="6" t="s">
        <v>308</v>
      </c>
      <c r="C154" s="6">
        <v>9</v>
      </c>
      <c r="D154" s="6">
        <v>0.840336134453781</v>
      </c>
      <c r="E154" s="6">
        <v>0.0249212802737973</v>
      </c>
      <c r="F154" s="6" t="s">
        <v>309</v>
      </c>
    </row>
    <row r="155" s="4" customFormat="1" spans="1:6">
      <c r="A155" s="6" t="s">
        <v>8</v>
      </c>
      <c r="B155" s="6" t="s">
        <v>310</v>
      </c>
      <c r="C155" s="6">
        <v>13</v>
      </c>
      <c r="D155" s="6">
        <v>1.21381886087768</v>
      </c>
      <c r="E155" s="6">
        <v>0.0249495375338091</v>
      </c>
      <c r="F155" s="6" t="s">
        <v>311</v>
      </c>
    </row>
    <row r="156" s="4" customFormat="1" spans="1:6">
      <c r="A156" s="6" t="s">
        <v>8</v>
      </c>
      <c r="B156" s="6" t="s">
        <v>312</v>
      </c>
      <c r="C156" s="6">
        <v>7</v>
      </c>
      <c r="D156" s="6">
        <v>0.65359477124183</v>
      </c>
      <c r="E156" s="6">
        <v>0.0263668105990875</v>
      </c>
      <c r="F156" s="6" t="s">
        <v>313</v>
      </c>
    </row>
    <row r="157" s="4" customFormat="1" spans="1:6">
      <c r="A157" s="6" t="s">
        <v>8</v>
      </c>
      <c r="B157" s="6" t="s">
        <v>314</v>
      </c>
      <c r="C157" s="6">
        <v>7</v>
      </c>
      <c r="D157" s="6">
        <v>0.65359477124183</v>
      </c>
      <c r="E157" s="6">
        <v>0.0263668105990875</v>
      </c>
      <c r="F157" s="6" t="s">
        <v>315</v>
      </c>
    </row>
    <row r="158" s="4" customFormat="1" spans="1:6">
      <c r="A158" s="6" t="s">
        <v>8</v>
      </c>
      <c r="B158" s="6" t="s">
        <v>316</v>
      </c>
      <c r="C158" s="6">
        <v>6</v>
      </c>
      <c r="D158" s="6">
        <v>0.560224089635854</v>
      </c>
      <c r="E158" s="6">
        <v>0.02651107168185</v>
      </c>
      <c r="F158" s="6" t="s">
        <v>317</v>
      </c>
    </row>
    <row r="159" s="4" customFormat="1" spans="1:6">
      <c r="A159" s="6" t="s">
        <v>8</v>
      </c>
      <c r="B159" s="6" t="s">
        <v>318</v>
      </c>
      <c r="C159" s="6">
        <v>6</v>
      </c>
      <c r="D159" s="6">
        <v>0.560224089635854</v>
      </c>
      <c r="E159" s="6">
        <v>0.02651107168185</v>
      </c>
      <c r="F159" s="6" t="s">
        <v>319</v>
      </c>
    </row>
    <row r="160" s="4" customFormat="1" spans="1:6">
      <c r="A160" s="6" t="s">
        <v>8</v>
      </c>
      <c r="B160" s="6" t="s">
        <v>320</v>
      </c>
      <c r="C160" s="6">
        <v>6</v>
      </c>
      <c r="D160" s="6">
        <v>0.560224089635854</v>
      </c>
      <c r="E160" s="6">
        <v>0.02651107168185</v>
      </c>
      <c r="F160" s="6" t="s">
        <v>321</v>
      </c>
    </row>
    <row r="161" s="4" customFormat="1" spans="1:6">
      <c r="A161" s="6" t="s">
        <v>8</v>
      </c>
      <c r="B161" s="6" t="s">
        <v>322</v>
      </c>
      <c r="C161" s="6">
        <v>11</v>
      </c>
      <c r="D161" s="6">
        <v>1.02707749766573</v>
      </c>
      <c r="E161" s="6">
        <v>0.0269111976379799</v>
      </c>
      <c r="F161" s="6" t="s">
        <v>323</v>
      </c>
    </row>
    <row r="162" s="4" customFormat="1" spans="1:6">
      <c r="A162" s="6" t="s">
        <v>8</v>
      </c>
      <c r="B162" s="6" t="s">
        <v>324</v>
      </c>
      <c r="C162" s="6">
        <v>18</v>
      </c>
      <c r="D162" s="6">
        <v>1.68067226890756</v>
      </c>
      <c r="E162" s="6">
        <v>0.0272846089135288</v>
      </c>
      <c r="F162" s="6" t="s">
        <v>325</v>
      </c>
    </row>
    <row r="163" s="4" customFormat="1" spans="1:6">
      <c r="A163" s="6" t="s">
        <v>8</v>
      </c>
      <c r="B163" s="6" t="s">
        <v>326</v>
      </c>
      <c r="C163" s="6">
        <v>5</v>
      </c>
      <c r="D163" s="6">
        <v>0.466853408029878</v>
      </c>
      <c r="E163" s="6">
        <v>0.0280070797198242</v>
      </c>
      <c r="F163" s="6" t="s">
        <v>327</v>
      </c>
    </row>
    <row r="164" s="4" customFormat="1" spans="1:6">
      <c r="A164" s="6" t="s">
        <v>8</v>
      </c>
      <c r="B164" s="6" t="s">
        <v>328</v>
      </c>
      <c r="C164" s="6">
        <v>32</v>
      </c>
      <c r="D164" s="6">
        <v>2.98786181139122</v>
      </c>
      <c r="E164" s="6">
        <v>0.029447895260222</v>
      </c>
      <c r="F164" s="6" t="s">
        <v>329</v>
      </c>
    </row>
    <row r="165" s="4" customFormat="1" spans="1:6">
      <c r="A165" s="6" t="s">
        <v>8</v>
      </c>
      <c r="B165" s="6" t="s">
        <v>330</v>
      </c>
      <c r="C165" s="6">
        <v>7</v>
      </c>
      <c r="D165" s="6">
        <v>0.65359477124183</v>
      </c>
      <c r="E165" s="6">
        <v>0.0295136214336837</v>
      </c>
      <c r="F165" s="6" t="s">
        <v>331</v>
      </c>
    </row>
    <row r="166" s="4" customFormat="1" spans="1:6">
      <c r="A166" s="6" t="s">
        <v>8</v>
      </c>
      <c r="B166" s="6" t="s">
        <v>332</v>
      </c>
      <c r="C166" s="6">
        <v>7</v>
      </c>
      <c r="D166" s="6">
        <v>0.65359477124183</v>
      </c>
      <c r="E166" s="6">
        <v>0.0295136214336837</v>
      </c>
      <c r="F166" s="6" t="s">
        <v>333</v>
      </c>
    </row>
    <row r="167" s="4" customFormat="1" spans="1:6">
      <c r="A167" s="6" t="s">
        <v>8</v>
      </c>
      <c r="B167" s="6" t="s">
        <v>334</v>
      </c>
      <c r="C167" s="6">
        <v>9</v>
      </c>
      <c r="D167" s="6">
        <v>0.840336134453781</v>
      </c>
      <c r="E167" s="6">
        <v>0.0297119012848916</v>
      </c>
      <c r="F167" s="6" t="s">
        <v>335</v>
      </c>
    </row>
    <row r="168" s="4" customFormat="1" spans="1:6">
      <c r="A168" s="6" t="s">
        <v>8</v>
      </c>
      <c r="B168" s="6" t="s">
        <v>336</v>
      </c>
      <c r="C168" s="6">
        <v>9</v>
      </c>
      <c r="D168" s="6">
        <v>0.840336134453781</v>
      </c>
      <c r="E168" s="6">
        <v>0.0297119012848916</v>
      </c>
      <c r="F168" s="6" t="s">
        <v>337</v>
      </c>
    </row>
    <row r="169" s="4" customFormat="1" spans="1:6">
      <c r="A169" s="6" t="s">
        <v>8</v>
      </c>
      <c r="B169" s="6" t="s">
        <v>338</v>
      </c>
      <c r="C169" s="6">
        <v>6</v>
      </c>
      <c r="D169" s="6">
        <v>0.560224089635854</v>
      </c>
      <c r="E169" s="6">
        <v>0.0303060609730644</v>
      </c>
      <c r="F169" s="6" t="s">
        <v>339</v>
      </c>
    </row>
    <row r="170" s="4" customFormat="1" spans="1:6">
      <c r="A170" s="6" t="s">
        <v>8</v>
      </c>
      <c r="B170" s="6" t="s">
        <v>340</v>
      </c>
      <c r="C170" s="6">
        <v>6</v>
      </c>
      <c r="D170" s="6">
        <v>0.560224089635854</v>
      </c>
      <c r="E170" s="6">
        <v>0.0303060609730644</v>
      </c>
      <c r="F170" s="6" t="s">
        <v>341</v>
      </c>
    </row>
    <row r="171" s="4" customFormat="1" spans="1:6">
      <c r="A171" s="6" t="s">
        <v>8</v>
      </c>
      <c r="B171" s="6" t="s">
        <v>342</v>
      </c>
      <c r="C171" s="6">
        <v>6</v>
      </c>
      <c r="D171" s="6">
        <v>0.560224089635854</v>
      </c>
      <c r="E171" s="6">
        <v>0.0303060609730644</v>
      </c>
      <c r="F171" s="6" t="s">
        <v>343</v>
      </c>
    </row>
    <row r="172" s="4" customFormat="1" spans="1:6">
      <c r="A172" s="6" t="s">
        <v>8</v>
      </c>
      <c r="B172" s="6" t="s">
        <v>344</v>
      </c>
      <c r="C172" s="6">
        <v>4</v>
      </c>
      <c r="D172" s="6">
        <v>0.373482726423902</v>
      </c>
      <c r="E172" s="6">
        <v>0.0307495174817237</v>
      </c>
      <c r="F172" s="6" t="s">
        <v>345</v>
      </c>
    </row>
    <row r="173" s="4" customFormat="1" spans="1:6">
      <c r="A173" s="6" t="s">
        <v>8</v>
      </c>
      <c r="B173" s="6" t="s">
        <v>346</v>
      </c>
      <c r="C173" s="6">
        <v>4</v>
      </c>
      <c r="D173" s="6">
        <v>0.373482726423902</v>
      </c>
      <c r="E173" s="6">
        <v>0.0307495174817237</v>
      </c>
      <c r="F173" s="6" t="s">
        <v>347</v>
      </c>
    </row>
    <row r="174" s="4" customFormat="1" spans="1:6">
      <c r="A174" s="6" t="s">
        <v>8</v>
      </c>
      <c r="B174" s="6" t="s">
        <v>348</v>
      </c>
      <c r="C174" s="6">
        <v>4</v>
      </c>
      <c r="D174" s="6">
        <v>0.373482726423902</v>
      </c>
      <c r="E174" s="6">
        <v>0.0307495174817237</v>
      </c>
      <c r="F174" s="6" t="s">
        <v>349</v>
      </c>
    </row>
    <row r="175" s="4" customFormat="1" spans="1:6">
      <c r="A175" s="6" t="s">
        <v>8</v>
      </c>
      <c r="B175" s="6" t="s">
        <v>350</v>
      </c>
      <c r="C175" s="6">
        <v>4</v>
      </c>
      <c r="D175" s="6">
        <v>0.373482726423902</v>
      </c>
      <c r="E175" s="6">
        <v>0.0307495174817237</v>
      </c>
      <c r="F175" s="6" t="s">
        <v>351</v>
      </c>
    </row>
    <row r="176" s="4" customFormat="1" spans="1:6">
      <c r="A176" s="6" t="s">
        <v>8</v>
      </c>
      <c r="B176" s="6" t="s">
        <v>352</v>
      </c>
      <c r="C176" s="6">
        <v>4</v>
      </c>
      <c r="D176" s="6">
        <v>0.373482726423902</v>
      </c>
      <c r="E176" s="6">
        <v>0.0307495174817237</v>
      </c>
      <c r="F176" s="6" t="s">
        <v>353</v>
      </c>
    </row>
    <row r="177" s="4" customFormat="1" spans="1:6">
      <c r="A177" s="6" t="s">
        <v>8</v>
      </c>
      <c r="B177" s="6" t="s">
        <v>354</v>
      </c>
      <c r="C177" s="6">
        <v>11</v>
      </c>
      <c r="D177" s="6">
        <v>1.02707749766573</v>
      </c>
      <c r="E177" s="6">
        <v>0.0310719479015472</v>
      </c>
      <c r="F177" s="6" t="s">
        <v>355</v>
      </c>
    </row>
    <row r="178" s="4" customFormat="1" spans="1:6">
      <c r="A178" s="6" t="s">
        <v>8</v>
      </c>
      <c r="B178" s="6" t="s">
        <v>356</v>
      </c>
      <c r="C178" s="6">
        <v>3</v>
      </c>
      <c r="D178" s="6">
        <v>0.280112044817927</v>
      </c>
      <c r="E178" s="6">
        <v>0.0312859289018745</v>
      </c>
      <c r="F178" s="6" t="s">
        <v>357</v>
      </c>
    </row>
    <row r="179" s="4" customFormat="1" spans="1:6">
      <c r="A179" s="6" t="s">
        <v>8</v>
      </c>
      <c r="B179" s="6" t="s">
        <v>358</v>
      </c>
      <c r="C179" s="6">
        <v>3</v>
      </c>
      <c r="D179" s="6">
        <v>0.280112044817927</v>
      </c>
      <c r="E179" s="6">
        <v>0.0312859289018745</v>
      </c>
      <c r="F179" s="6" t="s">
        <v>359</v>
      </c>
    </row>
    <row r="180" s="4" customFormat="1" spans="1:6">
      <c r="A180" s="6" t="s">
        <v>8</v>
      </c>
      <c r="B180" s="6" t="s">
        <v>360</v>
      </c>
      <c r="C180" s="6">
        <v>3</v>
      </c>
      <c r="D180" s="6">
        <v>0.280112044817927</v>
      </c>
      <c r="E180" s="6">
        <v>0.0312859289018745</v>
      </c>
      <c r="F180" s="6" t="s">
        <v>361</v>
      </c>
    </row>
    <row r="181" s="4" customFormat="1" spans="1:6">
      <c r="A181" s="6" t="s">
        <v>8</v>
      </c>
      <c r="B181" s="6" t="s">
        <v>362</v>
      </c>
      <c r="C181" s="6">
        <v>3</v>
      </c>
      <c r="D181" s="6">
        <v>0.280112044817927</v>
      </c>
      <c r="E181" s="6">
        <v>0.0312859289018745</v>
      </c>
      <c r="F181" s="6" t="s">
        <v>363</v>
      </c>
    </row>
    <row r="182" s="4" customFormat="1" spans="1:6">
      <c r="A182" s="6" t="s">
        <v>8</v>
      </c>
      <c r="B182" s="6" t="s">
        <v>364</v>
      </c>
      <c r="C182" s="6">
        <v>3</v>
      </c>
      <c r="D182" s="6">
        <v>0.280112044817927</v>
      </c>
      <c r="E182" s="6">
        <v>0.0312859289018745</v>
      </c>
      <c r="F182" s="6" t="s">
        <v>365</v>
      </c>
    </row>
    <row r="183" s="4" customFormat="1" spans="1:6">
      <c r="A183" s="6" t="s">
        <v>8</v>
      </c>
      <c r="B183" s="6" t="s">
        <v>366</v>
      </c>
      <c r="C183" s="6">
        <v>3</v>
      </c>
      <c r="D183" s="6">
        <v>0.280112044817927</v>
      </c>
      <c r="E183" s="6">
        <v>0.0312859289018745</v>
      </c>
      <c r="F183" s="6" t="s">
        <v>367</v>
      </c>
    </row>
    <row r="184" s="4" customFormat="1" spans="1:6">
      <c r="A184" s="6" t="s">
        <v>8</v>
      </c>
      <c r="B184" s="6" t="s">
        <v>368</v>
      </c>
      <c r="C184" s="6">
        <v>3</v>
      </c>
      <c r="D184" s="6">
        <v>0.280112044817927</v>
      </c>
      <c r="E184" s="6">
        <v>0.0312859289018745</v>
      </c>
      <c r="F184" s="6" t="s">
        <v>369</v>
      </c>
    </row>
    <row r="185" s="4" customFormat="1" spans="1:6">
      <c r="A185" s="6" t="s">
        <v>8</v>
      </c>
      <c r="B185" s="6" t="s">
        <v>370</v>
      </c>
      <c r="C185" s="6">
        <v>3</v>
      </c>
      <c r="D185" s="6">
        <v>0.280112044817927</v>
      </c>
      <c r="E185" s="6">
        <v>0.0312859289018745</v>
      </c>
      <c r="F185" s="6" t="s">
        <v>371</v>
      </c>
    </row>
    <row r="186" s="4" customFormat="1" spans="1:6">
      <c r="A186" s="6" t="s">
        <v>8</v>
      </c>
      <c r="B186" s="6" t="s">
        <v>372</v>
      </c>
      <c r="C186" s="6">
        <v>15</v>
      </c>
      <c r="D186" s="6">
        <v>1.40056022408963</v>
      </c>
      <c r="E186" s="6">
        <v>0.0315442953623729</v>
      </c>
      <c r="F186" s="6" t="s">
        <v>373</v>
      </c>
    </row>
    <row r="187" s="4" customFormat="1" spans="1:6">
      <c r="A187" s="6" t="s">
        <v>8</v>
      </c>
      <c r="B187" s="6" t="s">
        <v>374</v>
      </c>
      <c r="C187" s="6">
        <v>9</v>
      </c>
      <c r="D187" s="6">
        <v>0.840336134453781</v>
      </c>
      <c r="E187" s="6">
        <v>0.0323296115536438</v>
      </c>
      <c r="F187" s="6" t="s">
        <v>375</v>
      </c>
    </row>
    <row r="188" s="4" customFormat="1" spans="1:6">
      <c r="A188" s="6" t="s">
        <v>8</v>
      </c>
      <c r="B188" s="6" t="s">
        <v>376</v>
      </c>
      <c r="C188" s="6">
        <v>5</v>
      </c>
      <c r="D188" s="6">
        <v>0.466853408029878</v>
      </c>
      <c r="E188" s="6">
        <v>0.0330157313998616</v>
      </c>
      <c r="F188" s="6" t="s">
        <v>377</v>
      </c>
    </row>
    <row r="189" s="4" customFormat="1" spans="1:6">
      <c r="A189" s="6" t="s">
        <v>8</v>
      </c>
      <c r="B189" s="6" t="s">
        <v>378</v>
      </c>
      <c r="C189" s="6">
        <v>8</v>
      </c>
      <c r="D189" s="6">
        <v>0.746965452847805</v>
      </c>
      <c r="E189" s="6">
        <v>0.0332218637349324</v>
      </c>
      <c r="F189" s="6" t="s">
        <v>379</v>
      </c>
    </row>
    <row r="190" s="4" customFormat="1" spans="1:6">
      <c r="A190" s="6" t="s">
        <v>8</v>
      </c>
      <c r="B190" s="6" t="s">
        <v>380</v>
      </c>
      <c r="C190" s="6">
        <v>27</v>
      </c>
      <c r="D190" s="6">
        <v>2.52100840336134</v>
      </c>
      <c r="E190" s="6">
        <v>0.0334675937413443</v>
      </c>
      <c r="F190" s="6" t="s">
        <v>381</v>
      </c>
    </row>
    <row r="191" s="4" customFormat="1" spans="1:6">
      <c r="A191" s="6" t="s">
        <v>8</v>
      </c>
      <c r="B191" s="6" t="s">
        <v>382</v>
      </c>
      <c r="C191" s="6">
        <v>6</v>
      </c>
      <c r="D191" s="6">
        <v>0.560224089635854</v>
      </c>
      <c r="E191" s="6">
        <v>0.0344254876623829</v>
      </c>
      <c r="F191" s="6" t="s">
        <v>383</v>
      </c>
    </row>
    <row r="192" s="4" customFormat="1" spans="1:6">
      <c r="A192" s="6" t="s">
        <v>8</v>
      </c>
      <c r="B192" s="6" t="s">
        <v>384</v>
      </c>
      <c r="C192" s="6">
        <v>6</v>
      </c>
      <c r="D192" s="6">
        <v>0.560224089635854</v>
      </c>
      <c r="E192" s="6">
        <v>0.0344254876623829</v>
      </c>
      <c r="F192" s="6" t="s">
        <v>339</v>
      </c>
    </row>
    <row r="193" s="4" customFormat="1" spans="1:6">
      <c r="A193" s="6" t="s">
        <v>8</v>
      </c>
      <c r="B193" s="6" t="s">
        <v>385</v>
      </c>
      <c r="C193" s="6">
        <v>9</v>
      </c>
      <c r="D193" s="6">
        <v>0.840336134453781</v>
      </c>
      <c r="E193" s="6">
        <v>0.0351002589113442</v>
      </c>
      <c r="F193" s="6" t="s">
        <v>386</v>
      </c>
    </row>
    <row r="194" s="4" customFormat="1" spans="1:6">
      <c r="A194" s="6" t="s">
        <v>8</v>
      </c>
      <c r="B194" s="6" t="s">
        <v>387</v>
      </c>
      <c r="C194" s="6">
        <v>7</v>
      </c>
      <c r="D194" s="6">
        <v>0.65359477124183</v>
      </c>
      <c r="E194" s="6">
        <v>0.0365221237948482</v>
      </c>
      <c r="F194" s="6" t="s">
        <v>388</v>
      </c>
    </row>
    <row r="195" s="4" customFormat="1" spans="1:6">
      <c r="A195" s="6" t="s">
        <v>8</v>
      </c>
      <c r="B195" s="6" t="s">
        <v>389</v>
      </c>
      <c r="C195" s="6">
        <v>7</v>
      </c>
      <c r="D195" s="6">
        <v>0.65359477124183</v>
      </c>
      <c r="E195" s="6">
        <v>0.0365221237948482</v>
      </c>
      <c r="F195" s="6" t="s">
        <v>390</v>
      </c>
    </row>
    <row r="196" s="4" customFormat="1" spans="1:6">
      <c r="A196" s="6" t="s">
        <v>8</v>
      </c>
      <c r="B196" s="6" t="s">
        <v>391</v>
      </c>
      <c r="C196" s="6">
        <v>9</v>
      </c>
      <c r="D196" s="6">
        <v>0.840336134453781</v>
      </c>
      <c r="E196" s="6">
        <v>0.038027051136821</v>
      </c>
      <c r="F196" s="6" t="s">
        <v>392</v>
      </c>
    </row>
    <row r="197" s="4" customFormat="1" spans="1:6">
      <c r="A197" s="6" t="s">
        <v>8</v>
      </c>
      <c r="B197" s="6" t="s">
        <v>393</v>
      </c>
      <c r="C197" s="6">
        <v>4</v>
      </c>
      <c r="D197" s="6">
        <v>0.373482726423902</v>
      </c>
      <c r="E197" s="6">
        <v>0.0382484418556031</v>
      </c>
      <c r="F197" s="6" t="s">
        <v>394</v>
      </c>
    </row>
    <row r="198" s="4" customFormat="1" spans="1:6">
      <c r="A198" s="6" t="s">
        <v>8</v>
      </c>
      <c r="B198" s="6" t="s">
        <v>395</v>
      </c>
      <c r="C198" s="6">
        <v>4</v>
      </c>
      <c r="D198" s="6">
        <v>0.373482726423902</v>
      </c>
      <c r="E198" s="6">
        <v>0.0382484418556031</v>
      </c>
      <c r="F198" s="6" t="s">
        <v>396</v>
      </c>
    </row>
    <row r="199" s="4" customFormat="1" spans="1:6">
      <c r="A199" s="6" t="s">
        <v>8</v>
      </c>
      <c r="B199" s="6" t="s">
        <v>397</v>
      </c>
      <c r="C199" s="6">
        <v>4</v>
      </c>
      <c r="D199" s="6">
        <v>0.373482726423902</v>
      </c>
      <c r="E199" s="6">
        <v>0.0382484418556031</v>
      </c>
      <c r="F199" s="6" t="s">
        <v>398</v>
      </c>
    </row>
    <row r="200" s="4" customFormat="1" spans="1:6">
      <c r="A200" s="6" t="s">
        <v>8</v>
      </c>
      <c r="B200" s="6" t="s">
        <v>399</v>
      </c>
      <c r="C200" s="6">
        <v>4</v>
      </c>
      <c r="D200" s="6">
        <v>0.373482726423902</v>
      </c>
      <c r="E200" s="6">
        <v>0.0382484418556031</v>
      </c>
      <c r="F200" s="6" t="s">
        <v>400</v>
      </c>
    </row>
    <row r="201" s="4" customFormat="1" spans="1:6">
      <c r="A201" s="6" t="s">
        <v>8</v>
      </c>
      <c r="B201" s="6" t="s">
        <v>401</v>
      </c>
      <c r="C201" s="6">
        <v>4</v>
      </c>
      <c r="D201" s="6">
        <v>0.373482726423902</v>
      </c>
      <c r="E201" s="6">
        <v>0.0382484418556031</v>
      </c>
      <c r="F201" s="6" t="s">
        <v>402</v>
      </c>
    </row>
    <row r="202" s="4" customFormat="1" spans="1:6">
      <c r="A202" s="6" t="s">
        <v>8</v>
      </c>
      <c r="B202" s="6" t="s">
        <v>403</v>
      </c>
      <c r="C202" s="6">
        <v>4</v>
      </c>
      <c r="D202" s="6">
        <v>0.373482726423902</v>
      </c>
      <c r="E202" s="6">
        <v>0.0382484418556031</v>
      </c>
      <c r="F202" s="6" t="s">
        <v>404</v>
      </c>
    </row>
    <row r="203" s="4" customFormat="1" spans="1:6">
      <c r="A203" s="6" t="s">
        <v>8</v>
      </c>
      <c r="B203" s="6" t="s">
        <v>405</v>
      </c>
      <c r="C203" s="6">
        <v>10</v>
      </c>
      <c r="D203" s="6">
        <v>0.933706816059757</v>
      </c>
      <c r="E203" s="6">
        <v>0.038467276335813</v>
      </c>
      <c r="F203" s="6" t="s">
        <v>406</v>
      </c>
    </row>
    <row r="204" s="4" customFormat="1" spans="1:6">
      <c r="A204" s="6" t="s">
        <v>8</v>
      </c>
      <c r="B204" s="6" t="s">
        <v>407</v>
      </c>
      <c r="C204" s="6">
        <v>6</v>
      </c>
      <c r="D204" s="6">
        <v>0.560224089635854</v>
      </c>
      <c r="E204" s="6">
        <v>0.0388749895280508</v>
      </c>
      <c r="F204" s="6" t="s">
        <v>408</v>
      </c>
    </row>
    <row r="205" s="4" customFormat="1" spans="1:6">
      <c r="A205" s="6" t="s">
        <v>8</v>
      </c>
      <c r="B205" s="6" t="s">
        <v>409</v>
      </c>
      <c r="C205" s="6">
        <v>6</v>
      </c>
      <c r="D205" s="6">
        <v>0.560224089635854</v>
      </c>
      <c r="E205" s="6">
        <v>0.0388749895280508</v>
      </c>
      <c r="F205" s="6" t="s">
        <v>410</v>
      </c>
    </row>
    <row r="206" s="4" customFormat="1" spans="1:6">
      <c r="A206" s="6" t="s">
        <v>8</v>
      </c>
      <c r="B206" s="6" t="s">
        <v>411</v>
      </c>
      <c r="C206" s="6">
        <v>15</v>
      </c>
      <c r="D206" s="6">
        <v>1.40056022408963</v>
      </c>
      <c r="E206" s="6">
        <v>0.0389631692708673</v>
      </c>
      <c r="F206" s="6" t="s">
        <v>412</v>
      </c>
    </row>
    <row r="207" s="4" customFormat="1" spans="1:6">
      <c r="A207" s="6" t="s">
        <v>8</v>
      </c>
      <c r="B207" s="6" t="s">
        <v>413</v>
      </c>
      <c r="C207" s="6">
        <v>9</v>
      </c>
      <c r="D207" s="6">
        <v>0.840336134453781</v>
      </c>
      <c r="E207" s="6">
        <v>0.0411129461284136</v>
      </c>
      <c r="F207" s="6" t="s">
        <v>414</v>
      </c>
    </row>
    <row r="208" s="4" customFormat="1" spans="1:6">
      <c r="A208" s="6" t="s">
        <v>8</v>
      </c>
      <c r="B208" s="6" t="s">
        <v>415</v>
      </c>
      <c r="C208" s="6">
        <v>6</v>
      </c>
      <c r="D208" s="6">
        <v>0.560224089635854</v>
      </c>
      <c r="E208" s="6">
        <v>0.0436588487779565</v>
      </c>
      <c r="F208" s="6" t="s">
        <v>339</v>
      </c>
    </row>
    <row r="209" s="4" customFormat="1" spans="1:6">
      <c r="A209" s="6" t="s">
        <v>8</v>
      </c>
      <c r="B209" s="6" t="s">
        <v>416</v>
      </c>
      <c r="C209" s="6">
        <v>9</v>
      </c>
      <c r="D209" s="6">
        <v>0.840336134453781</v>
      </c>
      <c r="E209" s="6">
        <v>0.0443606417663207</v>
      </c>
      <c r="F209" s="6" t="s">
        <v>417</v>
      </c>
    </row>
    <row r="210" s="4" customFormat="1" spans="1:6">
      <c r="A210" s="6" t="s">
        <v>8</v>
      </c>
      <c r="B210" s="6" t="s">
        <v>418</v>
      </c>
      <c r="C210" s="6">
        <v>5</v>
      </c>
      <c r="D210" s="6">
        <v>0.466853408029878</v>
      </c>
      <c r="E210" s="6">
        <v>0.0445006067179671</v>
      </c>
      <c r="F210" s="6" t="s">
        <v>419</v>
      </c>
    </row>
    <row r="211" s="4" customFormat="1" spans="1:6">
      <c r="A211" s="6" t="s">
        <v>8</v>
      </c>
      <c r="B211" s="6" t="s">
        <v>420</v>
      </c>
      <c r="C211" s="6">
        <v>5</v>
      </c>
      <c r="D211" s="6">
        <v>0.466853408029878</v>
      </c>
      <c r="E211" s="6">
        <v>0.0445006067179671</v>
      </c>
      <c r="F211" s="6" t="s">
        <v>421</v>
      </c>
    </row>
    <row r="212" s="4" customFormat="1" spans="1:6">
      <c r="A212" s="6" t="s">
        <v>8</v>
      </c>
      <c r="B212" s="6" t="s">
        <v>422</v>
      </c>
      <c r="C212" s="6">
        <v>3</v>
      </c>
      <c r="D212" s="6">
        <v>0.280112044817927</v>
      </c>
      <c r="E212" s="6">
        <v>0.0451016220361635</v>
      </c>
      <c r="F212" s="6" t="s">
        <v>274</v>
      </c>
    </row>
    <row r="213" s="4" customFormat="1" spans="1:6">
      <c r="A213" s="6" t="s">
        <v>8</v>
      </c>
      <c r="B213" s="6" t="s">
        <v>423</v>
      </c>
      <c r="C213" s="6">
        <v>3</v>
      </c>
      <c r="D213" s="6">
        <v>0.280112044817927</v>
      </c>
      <c r="E213" s="6">
        <v>0.0451016220361635</v>
      </c>
      <c r="F213" s="6" t="s">
        <v>424</v>
      </c>
    </row>
    <row r="214" s="4" customFormat="1" spans="1:6">
      <c r="A214" s="6" t="s">
        <v>8</v>
      </c>
      <c r="B214" s="6" t="s">
        <v>425</v>
      </c>
      <c r="C214" s="6">
        <v>3</v>
      </c>
      <c r="D214" s="6">
        <v>0.280112044817927</v>
      </c>
      <c r="E214" s="6">
        <v>0.0451016220361635</v>
      </c>
      <c r="F214" s="6" t="s">
        <v>426</v>
      </c>
    </row>
    <row r="215" s="4" customFormat="1" spans="1:6">
      <c r="A215" s="6" t="s">
        <v>8</v>
      </c>
      <c r="B215" s="6" t="s">
        <v>427</v>
      </c>
      <c r="C215" s="6">
        <v>3</v>
      </c>
      <c r="D215" s="6">
        <v>0.280112044817927</v>
      </c>
      <c r="E215" s="6">
        <v>0.0451016220361635</v>
      </c>
      <c r="F215" s="6" t="s">
        <v>428</v>
      </c>
    </row>
    <row r="216" s="4" customFormat="1" spans="1:6">
      <c r="A216" s="6" t="s">
        <v>8</v>
      </c>
      <c r="B216" s="6" t="s">
        <v>429</v>
      </c>
      <c r="C216" s="6">
        <v>3</v>
      </c>
      <c r="D216" s="6">
        <v>0.280112044817927</v>
      </c>
      <c r="E216" s="6">
        <v>0.0451016220361635</v>
      </c>
      <c r="F216" s="6" t="s">
        <v>430</v>
      </c>
    </row>
    <row r="217" s="4" customFormat="1" spans="1:6">
      <c r="A217" s="6" t="s">
        <v>8</v>
      </c>
      <c r="B217" s="6" t="s">
        <v>431</v>
      </c>
      <c r="C217" s="6">
        <v>3</v>
      </c>
      <c r="D217" s="6">
        <v>0.280112044817927</v>
      </c>
      <c r="E217" s="6">
        <v>0.0451016220361635</v>
      </c>
      <c r="F217" s="6" t="s">
        <v>432</v>
      </c>
    </row>
    <row r="218" s="4" customFormat="1" spans="1:6">
      <c r="A218" s="6" t="s">
        <v>8</v>
      </c>
      <c r="B218" s="6" t="s">
        <v>433</v>
      </c>
      <c r="C218" s="6">
        <v>3</v>
      </c>
      <c r="D218" s="6">
        <v>0.280112044817927</v>
      </c>
      <c r="E218" s="6">
        <v>0.0451016220361635</v>
      </c>
      <c r="F218" s="6" t="s">
        <v>434</v>
      </c>
    </row>
    <row r="219" s="4" customFormat="1" spans="1:6">
      <c r="A219" s="6" t="s">
        <v>8</v>
      </c>
      <c r="B219" s="6" t="s">
        <v>435</v>
      </c>
      <c r="C219" s="6">
        <v>3</v>
      </c>
      <c r="D219" s="6">
        <v>0.280112044817927</v>
      </c>
      <c r="E219" s="6">
        <v>0.0451016220361635</v>
      </c>
      <c r="F219" s="6" t="s">
        <v>436</v>
      </c>
    </row>
    <row r="220" s="4" customFormat="1" spans="1:6">
      <c r="A220" s="6" t="s">
        <v>8</v>
      </c>
      <c r="B220" s="6" t="s">
        <v>437</v>
      </c>
      <c r="C220" s="6">
        <v>3</v>
      </c>
      <c r="D220" s="6">
        <v>0.280112044817927</v>
      </c>
      <c r="E220" s="6">
        <v>0.0451016220361635</v>
      </c>
      <c r="F220" s="6" t="s">
        <v>438</v>
      </c>
    </row>
    <row r="221" s="4" customFormat="1" spans="1:6">
      <c r="A221" s="6" t="s">
        <v>8</v>
      </c>
      <c r="B221" s="6" t="s">
        <v>439</v>
      </c>
      <c r="C221" s="6">
        <v>4</v>
      </c>
      <c r="D221" s="6">
        <v>0.373482726423902</v>
      </c>
      <c r="E221" s="6">
        <v>0.0465852659700977</v>
      </c>
      <c r="F221" s="6" t="s">
        <v>440</v>
      </c>
    </row>
    <row r="222" s="4" customFormat="1" spans="1:6">
      <c r="A222" s="6" t="s">
        <v>8</v>
      </c>
      <c r="B222" s="6" t="s">
        <v>441</v>
      </c>
      <c r="C222" s="6">
        <v>4</v>
      </c>
      <c r="D222" s="6">
        <v>0.373482726423902</v>
      </c>
      <c r="E222" s="6">
        <v>0.0465852659700977</v>
      </c>
      <c r="F222" s="6" t="s">
        <v>442</v>
      </c>
    </row>
    <row r="223" s="4" customFormat="1" spans="1:6">
      <c r="A223" s="6" t="s">
        <v>8</v>
      </c>
      <c r="B223" s="6" t="s">
        <v>443</v>
      </c>
      <c r="C223" s="6">
        <v>4</v>
      </c>
      <c r="D223" s="6">
        <v>0.373482726423902</v>
      </c>
      <c r="E223" s="6">
        <v>0.0465852659700977</v>
      </c>
      <c r="F223" s="6" t="s">
        <v>444</v>
      </c>
    </row>
    <row r="224" s="4" customFormat="1" spans="1:6">
      <c r="A224" s="6" t="s">
        <v>8</v>
      </c>
      <c r="B224" s="6" t="s">
        <v>445</v>
      </c>
      <c r="C224" s="6">
        <v>4</v>
      </c>
      <c r="D224" s="6">
        <v>0.373482726423902</v>
      </c>
      <c r="E224" s="6">
        <v>0.0465852659700977</v>
      </c>
      <c r="F224" s="6" t="s">
        <v>446</v>
      </c>
    </row>
    <row r="225" s="4" customFormat="1" spans="1:6">
      <c r="A225" s="6" t="s">
        <v>8</v>
      </c>
      <c r="B225" s="6" t="s">
        <v>447</v>
      </c>
      <c r="C225" s="6">
        <v>4</v>
      </c>
      <c r="D225" s="6">
        <v>0.373482726423902</v>
      </c>
      <c r="E225" s="6">
        <v>0.0465852659700977</v>
      </c>
      <c r="F225" s="6" t="s">
        <v>448</v>
      </c>
    </row>
    <row r="226" s="4" customFormat="1" spans="1:6">
      <c r="A226" s="6" t="s">
        <v>8</v>
      </c>
      <c r="B226" s="6" t="s">
        <v>449</v>
      </c>
      <c r="C226" s="6">
        <v>18</v>
      </c>
      <c r="D226" s="6">
        <v>1.68067226890756</v>
      </c>
      <c r="E226" s="6">
        <v>0.0472187394824107</v>
      </c>
      <c r="F226" s="6" t="s">
        <v>450</v>
      </c>
    </row>
    <row r="227" s="4" customFormat="1" spans="1:6">
      <c r="A227" s="6" t="s">
        <v>8</v>
      </c>
      <c r="B227" s="6" t="s">
        <v>451</v>
      </c>
      <c r="C227" s="6">
        <v>10</v>
      </c>
      <c r="D227" s="6">
        <v>0.933706816059757</v>
      </c>
      <c r="E227" s="6">
        <v>0.0473477544953255</v>
      </c>
      <c r="F227" s="6" t="s">
        <v>452</v>
      </c>
    </row>
    <row r="228" s="4" customFormat="1" spans="1:6">
      <c r="A228" s="6" t="s">
        <v>8</v>
      </c>
      <c r="B228" s="6" t="s">
        <v>453</v>
      </c>
      <c r="C228" s="6">
        <v>6</v>
      </c>
      <c r="D228" s="6">
        <v>0.560224089635854</v>
      </c>
      <c r="E228" s="6">
        <v>0.048780001847712</v>
      </c>
      <c r="F228" s="6" t="s">
        <v>454</v>
      </c>
    </row>
    <row r="229" s="4" customFormat="1" spans="1:6">
      <c r="A229" s="6" t="s">
        <v>8</v>
      </c>
      <c r="B229" s="6" t="s">
        <v>455</v>
      </c>
      <c r="C229" s="6">
        <v>6</v>
      </c>
      <c r="D229" s="6">
        <v>0.560224089635854</v>
      </c>
      <c r="E229" s="6">
        <v>0.048780001847712</v>
      </c>
      <c r="F229" s="6" t="s">
        <v>456</v>
      </c>
    </row>
    <row r="230" s="4" customFormat="1" spans="1:6">
      <c r="A230" s="6" t="s">
        <v>8</v>
      </c>
      <c r="B230" s="6" t="s">
        <v>457</v>
      </c>
      <c r="C230" s="6">
        <v>7</v>
      </c>
      <c r="D230" s="6">
        <v>0.65359477124183</v>
      </c>
      <c r="E230" s="6">
        <v>0.0488887920207484</v>
      </c>
      <c r="F230" s="6" t="s">
        <v>458</v>
      </c>
    </row>
    <row r="231" s="4" customFormat="1" spans="1:6">
      <c r="A231" s="6" t="s">
        <v>459</v>
      </c>
      <c r="B231" s="6" t="s">
        <v>460</v>
      </c>
      <c r="C231" s="6">
        <v>212</v>
      </c>
      <c r="D231" s="6">
        <v>19.7945845004668</v>
      </c>
      <c r="E231" s="7">
        <v>2.25093897496749e-15</v>
      </c>
      <c r="F231" s="6" t="s">
        <v>461</v>
      </c>
    </row>
    <row r="232" s="4" customFormat="1" spans="1:6">
      <c r="A232" s="6" t="s">
        <v>459</v>
      </c>
      <c r="B232" s="6" t="s">
        <v>462</v>
      </c>
      <c r="C232" s="6">
        <v>246</v>
      </c>
      <c r="D232" s="6">
        <v>22.96918767507</v>
      </c>
      <c r="E232" s="7">
        <v>4.53160871667151e-13</v>
      </c>
      <c r="F232" s="6" t="s">
        <v>463</v>
      </c>
    </row>
    <row r="233" s="4" customFormat="1" spans="1:6">
      <c r="A233" s="6" t="s">
        <v>459</v>
      </c>
      <c r="B233" s="6" t="s">
        <v>464</v>
      </c>
      <c r="C233" s="6">
        <v>101</v>
      </c>
      <c r="D233" s="6">
        <v>9.43043884220354</v>
      </c>
      <c r="E233" s="7">
        <v>3.21842747508886e-12</v>
      </c>
      <c r="F233" s="6" t="s">
        <v>465</v>
      </c>
    </row>
    <row r="234" s="4" customFormat="1" spans="1:6">
      <c r="A234" s="6" t="s">
        <v>459</v>
      </c>
      <c r="B234" s="6" t="s">
        <v>466</v>
      </c>
      <c r="C234" s="6">
        <v>45</v>
      </c>
      <c r="D234" s="6">
        <v>4.2016806722689</v>
      </c>
      <c r="E234" s="7">
        <v>4.22382476673306e-9</v>
      </c>
      <c r="F234" s="6" t="s">
        <v>467</v>
      </c>
    </row>
    <row r="235" s="4" customFormat="1" spans="1:6">
      <c r="A235" s="6" t="s">
        <v>459</v>
      </c>
      <c r="B235" s="6" t="s">
        <v>468</v>
      </c>
      <c r="C235" s="6">
        <v>130</v>
      </c>
      <c r="D235" s="6">
        <v>12.1381886087768</v>
      </c>
      <c r="E235" s="7">
        <v>3.46241088603102e-8</v>
      </c>
      <c r="F235" s="6" t="s">
        <v>469</v>
      </c>
    </row>
    <row r="236" s="4" customFormat="1" spans="1:6">
      <c r="A236" s="6" t="s">
        <v>459</v>
      </c>
      <c r="B236" s="6" t="s">
        <v>470</v>
      </c>
      <c r="C236" s="6">
        <v>124</v>
      </c>
      <c r="D236" s="6">
        <v>11.5779645191409</v>
      </c>
      <c r="E236" s="7">
        <v>6.82680983113886e-8</v>
      </c>
      <c r="F236" s="6" t="s">
        <v>471</v>
      </c>
    </row>
    <row r="237" s="4" customFormat="1" spans="1:6">
      <c r="A237" s="6" t="s">
        <v>459</v>
      </c>
      <c r="B237" s="6" t="s">
        <v>472</v>
      </c>
      <c r="C237" s="6">
        <v>21</v>
      </c>
      <c r="D237" s="6">
        <v>1.96078431372549</v>
      </c>
      <c r="E237" s="7">
        <v>8.12977937611639e-7</v>
      </c>
      <c r="F237" s="6" t="s">
        <v>473</v>
      </c>
    </row>
    <row r="238" s="4" customFormat="1" spans="1:6">
      <c r="A238" s="6" t="s">
        <v>459</v>
      </c>
      <c r="B238" s="6" t="s">
        <v>474</v>
      </c>
      <c r="C238" s="6">
        <v>249</v>
      </c>
      <c r="D238" s="6">
        <v>23.2492997198879</v>
      </c>
      <c r="E238" s="7">
        <v>8.51832155548429e-7</v>
      </c>
      <c r="F238" s="6" t="s">
        <v>475</v>
      </c>
    </row>
    <row r="239" s="4" customFormat="1" spans="1:6">
      <c r="A239" s="6" t="s">
        <v>459</v>
      </c>
      <c r="B239" s="6" t="s">
        <v>476</v>
      </c>
      <c r="C239" s="6">
        <v>8</v>
      </c>
      <c r="D239" s="6">
        <v>0.746965452847805</v>
      </c>
      <c r="E239" s="7">
        <v>1.13504138213203e-6</v>
      </c>
      <c r="F239" s="6" t="s">
        <v>477</v>
      </c>
    </row>
    <row r="240" s="4" customFormat="1" spans="1:6">
      <c r="A240" s="6" t="s">
        <v>459</v>
      </c>
      <c r="B240" s="6" t="s">
        <v>478</v>
      </c>
      <c r="C240" s="6">
        <v>16</v>
      </c>
      <c r="D240" s="6">
        <v>1.49393090569561</v>
      </c>
      <c r="E240" s="7">
        <v>4.72220555110501e-6</v>
      </c>
      <c r="F240" s="6" t="s">
        <v>479</v>
      </c>
    </row>
    <row r="241" s="4" customFormat="1" spans="1:6">
      <c r="A241" s="6" t="s">
        <v>459</v>
      </c>
      <c r="B241" s="6" t="s">
        <v>480</v>
      </c>
      <c r="C241" s="6">
        <v>79</v>
      </c>
      <c r="D241" s="6">
        <v>7.37628384687208</v>
      </c>
      <c r="E241" s="7">
        <v>6.61883205399253e-6</v>
      </c>
      <c r="F241" s="6" t="s">
        <v>481</v>
      </c>
    </row>
    <row r="242" s="4" customFormat="1" spans="1:6">
      <c r="A242" s="6" t="s">
        <v>459</v>
      </c>
      <c r="B242" s="6" t="s">
        <v>482</v>
      </c>
      <c r="C242" s="6">
        <v>57</v>
      </c>
      <c r="D242" s="6">
        <v>5.32212885154061</v>
      </c>
      <c r="E242" s="7">
        <v>1.01573125073537e-5</v>
      </c>
      <c r="F242" s="6" t="s">
        <v>483</v>
      </c>
    </row>
    <row r="243" s="4" customFormat="1" spans="1:6">
      <c r="A243" s="6" t="s">
        <v>459</v>
      </c>
      <c r="B243" s="6" t="s">
        <v>484</v>
      </c>
      <c r="C243" s="6">
        <v>7</v>
      </c>
      <c r="D243" s="6">
        <v>0.65359477124183</v>
      </c>
      <c r="E243" s="7">
        <v>1.18059873755176e-5</v>
      </c>
      <c r="F243" s="6" t="s">
        <v>485</v>
      </c>
    </row>
    <row r="244" s="4" customFormat="1" spans="1:6">
      <c r="A244" s="6" t="s">
        <v>459</v>
      </c>
      <c r="B244" s="6" t="s">
        <v>486</v>
      </c>
      <c r="C244" s="6">
        <v>80</v>
      </c>
      <c r="D244" s="6">
        <v>7.46965452847805</v>
      </c>
      <c r="E244" s="7">
        <v>1.50516905258863e-5</v>
      </c>
      <c r="F244" s="6" t="s">
        <v>487</v>
      </c>
    </row>
    <row r="245" s="4" customFormat="1" spans="1:6">
      <c r="A245" s="6" t="s">
        <v>459</v>
      </c>
      <c r="B245" s="6" t="s">
        <v>488</v>
      </c>
      <c r="C245" s="6">
        <v>11</v>
      </c>
      <c r="D245" s="6">
        <v>1.02707749766573</v>
      </c>
      <c r="E245" s="7">
        <v>1.63849487376507e-5</v>
      </c>
      <c r="F245" s="6" t="s">
        <v>489</v>
      </c>
    </row>
    <row r="246" s="4" customFormat="1" spans="1:6">
      <c r="A246" s="6" t="s">
        <v>459</v>
      </c>
      <c r="B246" s="6" t="s">
        <v>490</v>
      </c>
      <c r="C246" s="6">
        <v>10</v>
      </c>
      <c r="D246" s="6">
        <v>0.933706816059757</v>
      </c>
      <c r="E246" s="7">
        <v>2.08321730875357e-5</v>
      </c>
      <c r="F246" s="6" t="s">
        <v>491</v>
      </c>
    </row>
    <row r="247" s="4" customFormat="1" spans="1:6">
      <c r="A247" s="6" t="s">
        <v>459</v>
      </c>
      <c r="B247" s="6" t="s">
        <v>492</v>
      </c>
      <c r="C247" s="6">
        <v>34</v>
      </c>
      <c r="D247" s="6">
        <v>3.17460317460317</v>
      </c>
      <c r="E247" s="7">
        <v>2.30401460252895e-5</v>
      </c>
      <c r="F247" s="6" t="s">
        <v>493</v>
      </c>
    </row>
    <row r="248" s="4" customFormat="1" spans="1:6">
      <c r="A248" s="6" t="s">
        <v>459</v>
      </c>
      <c r="B248" s="6" t="s">
        <v>494</v>
      </c>
      <c r="C248" s="6">
        <v>130</v>
      </c>
      <c r="D248" s="6">
        <v>12.1381886087768</v>
      </c>
      <c r="E248" s="7">
        <v>3.05786457084176e-5</v>
      </c>
      <c r="F248" s="6" t="s">
        <v>495</v>
      </c>
    </row>
    <row r="249" s="4" customFormat="1" spans="1:6">
      <c r="A249" s="6" t="s">
        <v>459</v>
      </c>
      <c r="B249" s="6" t="s">
        <v>496</v>
      </c>
      <c r="C249" s="6">
        <v>7</v>
      </c>
      <c r="D249" s="6">
        <v>0.65359477124183</v>
      </c>
      <c r="E249" s="7">
        <v>3.97384131052686e-5</v>
      </c>
      <c r="F249" s="6" t="s">
        <v>497</v>
      </c>
    </row>
    <row r="250" s="4" customFormat="1" spans="1:6">
      <c r="A250" s="6" t="s">
        <v>459</v>
      </c>
      <c r="B250" s="6" t="s">
        <v>498</v>
      </c>
      <c r="C250" s="6">
        <v>287</v>
      </c>
      <c r="D250" s="6">
        <v>26.797385620915</v>
      </c>
      <c r="E250" s="7">
        <v>4.99359978955557e-5</v>
      </c>
      <c r="F250" s="6" t="s">
        <v>499</v>
      </c>
    </row>
    <row r="251" s="4" customFormat="1" spans="1:6">
      <c r="A251" s="6" t="s">
        <v>459</v>
      </c>
      <c r="B251" s="6" t="s">
        <v>500</v>
      </c>
      <c r="C251" s="6">
        <v>43</v>
      </c>
      <c r="D251" s="6">
        <v>4.01493930905695</v>
      </c>
      <c r="E251" s="7">
        <v>5.33600069926563e-5</v>
      </c>
      <c r="F251" s="6" t="s">
        <v>501</v>
      </c>
    </row>
    <row r="252" s="4" customFormat="1" spans="1:6">
      <c r="A252" s="6" t="s">
        <v>459</v>
      </c>
      <c r="B252" s="6" t="s">
        <v>502</v>
      </c>
      <c r="C252" s="6">
        <v>6</v>
      </c>
      <c r="D252" s="6">
        <v>0.560224089635854</v>
      </c>
      <c r="E252" s="7">
        <v>6.02826441445302e-5</v>
      </c>
      <c r="F252" s="6" t="s">
        <v>52</v>
      </c>
    </row>
    <row r="253" s="4" customFormat="1" spans="1:6">
      <c r="A253" s="6" t="s">
        <v>459</v>
      </c>
      <c r="B253" s="6" t="s">
        <v>503</v>
      </c>
      <c r="C253" s="6">
        <v>8</v>
      </c>
      <c r="D253" s="6">
        <v>0.746965452847805</v>
      </c>
      <c r="E253" s="7">
        <v>7.4361934833513e-5</v>
      </c>
      <c r="F253" s="6" t="s">
        <v>504</v>
      </c>
    </row>
    <row r="254" s="4" customFormat="1" spans="1:6">
      <c r="A254" s="6" t="s">
        <v>459</v>
      </c>
      <c r="B254" s="6" t="s">
        <v>505</v>
      </c>
      <c r="C254" s="6">
        <v>27</v>
      </c>
      <c r="D254" s="6">
        <v>2.52100840336134</v>
      </c>
      <c r="E254" s="7">
        <v>0.000109097163592263</v>
      </c>
      <c r="F254" s="6" t="s">
        <v>506</v>
      </c>
    </row>
    <row r="255" s="4" customFormat="1" spans="1:6">
      <c r="A255" s="6" t="s">
        <v>459</v>
      </c>
      <c r="B255" s="6" t="s">
        <v>507</v>
      </c>
      <c r="C255" s="6">
        <v>23</v>
      </c>
      <c r="D255" s="6">
        <v>2.14752567693744</v>
      </c>
      <c r="E255" s="7">
        <v>0.000177720008889238</v>
      </c>
      <c r="F255" s="6" t="s">
        <v>508</v>
      </c>
    </row>
    <row r="256" s="4" customFormat="1" spans="1:6">
      <c r="A256" s="6" t="s">
        <v>459</v>
      </c>
      <c r="B256" s="6" t="s">
        <v>509</v>
      </c>
      <c r="C256" s="6">
        <v>6</v>
      </c>
      <c r="D256" s="6">
        <v>0.560224089635854</v>
      </c>
      <c r="E256" s="7">
        <v>0.000200862348640071</v>
      </c>
      <c r="F256" s="6" t="s">
        <v>126</v>
      </c>
    </row>
    <row r="257" s="4" customFormat="1" spans="1:6">
      <c r="A257" s="6" t="s">
        <v>459</v>
      </c>
      <c r="B257" s="6" t="s">
        <v>510</v>
      </c>
      <c r="C257" s="6">
        <v>7</v>
      </c>
      <c r="D257" s="6">
        <v>0.65359477124183</v>
      </c>
      <c r="E257" s="7">
        <v>0.00023551838646104</v>
      </c>
      <c r="F257" s="6" t="s">
        <v>511</v>
      </c>
    </row>
    <row r="258" s="4" customFormat="1" spans="1:6">
      <c r="A258" s="6" t="s">
        <v>459</v>
      </c>
      <c r="B258" s="6" t="s">
        <v>512</v>
      </c>
      <c r="C258" s="6">
        <v>340</v>
      </c>
      <c r="D258" s="6">
        <v>31.7460317460317</v>
      </c>
      <c r="E258" s="7">
        <v>0.000646720791360366</v>
      </c>
      <c r="F258" s="6" t="s">
        <v>513</v>
      </c>
    </row>
    <row r="259" s="4" customFormat="1" spans="1:6">
      <c r="A259" s="6" t="s">
        <v>459</v>
      </c>
      <c r="B259" s="6" t="s">
        <v>514</v>
      </c>
      <c r="C259" s="6">
        <v>196</v>
      </c>
      <c r="D259" s="6">
        <v>18.3006535947712</v>
      </c>
      <c r="E259" s="7">
        <v>0.000733611665253948</v>
      </c>
      <c r="F259" s="6" t="s">
        <v>515</v>
      </c>
    </row>
    <row r="260" s="4" customFormat="1" spans="1:6">
      <c r="A260" s="6" t="s">
        <v>459</v>
      </c>
      <c r="B260" s="6" t="s">
        <v>516</v>
      </c>
      <c r="C260" s="6">
        <v>6</v>
      </c>
      <c r="D260" s="6">
        <v>0.560224089635854</v>
      </c>
      <c r="E260" s="7">
        <v>0.000754404225162621</v>
      </c>
      <c r="F260" s="6" t="s">
        <v>517</v>
      </c>
    </row>
    <row r="261" s="4" customFormat="1" spans="1:6">
      <c r="A261" s="6" t="s">
        <v>459</v>
      </c>
      <c r="B261" s="6" t="s">
        <v>518</v>
      </c>
      <c r="C261" s="6">
        <v>20</v>
      </c>
      <c r="D261" s="6">
        <v>1.86741363211951</v>
      </c>
      <c r="E261" s="7">
        <v>0.000987466474240965</v>
      </c>
      <c r="F261" s="6" t="s">
        <v>519</v>
      </c>
    </row>
    <row r="262" s="4" customFormat="1" spans="1:6">
      <c r="A262" s="6" t="s">
        <v>459</v>
      </c>
      <c r="B262" s="6" t="s">
        <v>520</v>
      </c>
      <c r="C262" s="6">
        <v>5</v>
      </c>
      <c r="D262" s="6">
        <v>0.466853408029878</v>
      </c>
      <c r="E262" s="6">
        <v>0.00102758933098072</v>
      </c>
      <c r="F262" s="6" t="s">
        <v>521</v>
      </c>
    </row>
    <row r="263" s="4" customFormat="1" spans="1:6">
      <c r="A263" s="6" t="s">
        <v>459</v>
      </c>
      <c r="B263" s="6" t="s">
        <v>522</v>
      </c>
      <c r="C263" s="6">
        <v>6</v>
      </c>
      <c r="D263" s="6">
        <v>0.560224089635854</v>
      </c>
      <c r="E263" s="6">
        <v>0.00149681968131459</v>
      </c>
      <c r="F263" s="6" t="s">
        <v>523</v>
      </c>
    </row>
    <row r="264" s="4" customFormat="1" spans="1:6">
      <c r="A264" s="6" t="s">
        <v>459</v>
      </c>
      <c r="B264" s="6" t="s">
        <v>524</v>
      </c>
      <c r="C264" s="6">
        <v>6</v>
      </c>
      <c r="D264" s="6">
        <v>0.560224089635854</v>
      </c>
      <c r="E264" s="6">
        <v>0.00202236188751928</v>
      </c>
      <c r="F264" s="6" t="s">
        <v>126</v>
      </c>
    </row>
    <row r="265" s="4" customFormat="1" spans="1:6">
      <c r="A265" s="6" t="s">
        <v>459</v>
      </c>
      <c r="B265" s="6" t="s">
        <v>525</v>
      </c>
      <c r="C265" s="6">
        <v>7</v>
      </c>
      <c r="D265" s="6">
        <v>0.65359477124183</v>
      </c>
      <c r="E265" s="6">
        <v>0.00282656377092919</v>
      </c>
      <c r="F265" s="6" t="s">
        <v>526</v>
      </c>
    </row>
    <row r="266" s="4" customFormat="1" spans="1:6">
      <c r="A266" s="6" t="s">
        <v>459</v>
      </c>
      <c r="B266" s="6" t="s">
        <v>527</v>
      </c>
      <c r="C266" s="6">
        <v>32</v>
      </c>
      <c r="D266" s="6">
        <v>2.98786181139122</v>
      </c>
      <c r="E266" s="6">
        <v>0.0029669319711476</v>
      </c>
      <c r="F266" s="6" t="s">
        <v>528</v>
      </c>
    </row>
    <row r="267" s="4" customFormat="1" spans="1:6">
      <c r="A267" s="6" t="s">
        <v>459</v>
      </c>
      <c r="B267" s="6" t="s">
        <v>529</v>
      </c>
      <c r="C267" s="6">
        <v>22</v>
      </c>
      <c r="D267" s="6">
        <v>2.05415499533146</v>
      </c>
      <c r="E267" s="6">
        <v>0.00298143436271463</v>
      </c>
      <c r="F267" s="6" t="s">
        <v>530</v>
      </c>
    </row>
    <row r="268" s="4" customFormat="1" spans="1:6">
      <c r="A268" s="6" t="s">
        <v>459</v>
      </c>
      <c r="B268" s="6" t="s">
        <v>531</v>
      </c>
      <c r="C268" s="6">
        <v>4</v>
      </c>
      <c r="D268" s="6">
        <v>0.373482726423902</v>
      </c>
      <c r="E268" s="6">
        <v>0.00319106036847347</v>
      </c>
      <c r="F268" s="6" t="s">
        <v>532</v>
      </c>
    </row>
    <row r="269" s="4" customFormat="1" spans="1:6">
      <c r="A269" s="6" t="s">
        <v>459</v>
      </c>
      <c r="B269" s="6" t="s">
        <v>533</v>
      </c>
      <c r="C269" s="6">
        <v>11</v>
      </c>
      <c r="D269" s="6">
        <v>1.02707749766573</v>
      </c>
      <c r="E269" s="6">
        <v>0.00341888345799209</v>
      </c>
      <c r="F269" s="6" t="s">
        <v>534</v>
      </c>
    </row>
    <row r="270" s="4" customFormat="1" spans="1:6">
      <c r="A270" s="6" t="s">
        <v>459</v>
      </c>
      <c r="B270" s="6" t="s">
        <v>535</v>
      </c>
      <c r="C270" s="6">
        <v>6</v>
      </c>
      <c r="D270" s="6">
        <v>0.560224089635854</v>
      </c>
      <c r="E270" s="6">
        <v>0.00345744463461596</v>
      </c>
      <c r="F270" s="6" t="s">
        <v>126</v>
      </c>
    </row>
    <row r="271" s="4" customFormat="1" spans="1:6">
      <c r="A271" s="6" t="s">
        <v>459</v>
      </c>
      <c r="B271" s="6" t="s">
        <v>536</v>
      </c>
      <c r="C271" s="6">
        <v>23</v>
      </c>
      <c r="D271" s="6">
        <v>2.14752567693744</v>
      </c>
      <c r="E271" s="6">
        <v>0.00482596287266555</v>
      </c>
      <c r="F271" s="6" t="s">
        <v>537</v>
      </c>
    </row>
    <row r="272" s="4" customFormat="1" spans="1:6">
      <c r="A272" s="6" t="s">
        <v>459</v>
      </c>
      <c r="B272" s="6" t="s">
        <v>538</v>
      </c>
      <c r="C272" s="6">
        <v>4</v>
      </c>
      <c r="D272" s="6">
        <v>0.373482726423902</v>
      </c>
      <c r="E272" s="6">
        <v>0.00534968673854658</v>
      </c>
      <c r="F272" s="6" t="s">
        <v>345</v>
      </c>
    </row>
    <row r="273" s="4" customFormat="1" spans="1:6">
      <c r="A273" s="6" t="s">
        <v>459</v>
      </c>
      <c r="B273" s="6" t="s">
        <v>539</v>
      </c>
      <c r="C273" s="6">
        <v>51</v>
      </c>
      <c r="D273" s="6">
        <v>4.76190476190476</v>
      </c>
      <c r="E273" s="6">
        <v>0.00787668588697774</v>
      </c>
      <c r="F273" s="6" t="s">
        <v>540</v>
      </c>
    </row>
    <row r="274" s="4" customFormat="1" spans="1:6">
      <c r="A274" s="6" t="s">
        <v>459</v>
      </c>
      <c r="B274" s="6" t="s">
        <v>541</v>
      </c>
      <c r="C274" s="6">
        <v>49</v>
      </c>
      <c r="D274" s="6">
        <v>4.57516339869281</v>
      </c>
      <c r="E274" s="6">
        <v>0.00790241929175025</v>
      </c>
      <c r="F274" s="6" t="s">
        <v>542</v>
      </c>
    </row>
    <row r="275" s="4" customFormat="1" spans="1:6">
      <c r="A275" s="6" t="s">
        <v>459</v>
      </c>
      <c r="B275" s="6" t="s">
        <v>543</v>
      </c>
      <c r="C275" s="6">
        <v>10</v>
      </c>
      <c r="D275" s="6">
        <v>0.933706816059757</v>
      </c>
      <c r="E275" s="6">
        <v>0.00875613046424927</v>
      </c>
      <c r="F275" s="6" t="s">
        <v>544</v>
      </c>
    </row>
    <row r="276" s="4" customFormat="1" spans="1:6">
      <c r="A276" s="6" t="s">
        <v>459</v>
      </c>
      <c r="B276" s="6" t="s">
        <v>545</v>
      </c>
      <c r="C276" s="6">
        <v>23</v>
      </c>
      <c r="D276" s="6">
        <v>2.14752567693744</v>
      </c>
      <c r="E276" s="6">
        <v>0.00951549305602244</v>
      </c>
      <c r="F276" s="6" t="s">
        <v>546</v>
      </c>
    </row>
    <row r="277" s="4" customFormat="1" spans="1:6">
      <c r="A277" s="6" t="s">
        <v>459</v>
      </c>
      <c r="B277" s="6" t="s">
        <v>547</v>
      </c>
      <c r="C277" s="6">
        <v>10</v>
      </c>
      <c r="D277" s="6">
        <v>0.933706816059757</v>
      </c>
      <c r="E277" s="6">
        <v>0.00969082809562266</v>
      </c>
      <c r="F277" s="6" t="s">
        <v>548</v>
      </c>
    </row>
    <row r="278" s="4" customFormat="1" spans="1:6">
      <c r="A278" s="6" t="s">
        <v>459</v>
      </c>
      <c r="B278" s="6" t="s">
        <v>549</v>
      </c>
      <c r="C278" s="6">
        <v>16</v>
      </c>
      <c r="D278" s="6">
        <v>1.49393090569561</v>
      </c>
      <c r="E278" s="6">
        <v>0.0102315003564374</v>
      </c>
      <c r="F278" s="6" t="s">
        <v>550</v>
      </c>
    </row>
    <row r="279" s="4" customFormat="1" spans="1:6">
      <c r="A279" s="6" t="s">
        <v>459</v>
      </c>
      <c r="B279" s="6" t="s">
        <v>551</v>
      </c>
      <c r="C279" s="6">
        <v>5</v>
      </c>
      <c r="D279" s="6">
        <v>0.466853408029878</v>
      </c>
      <c r="E279" s="6">
        <v>0.0134958553855837</v>
      </c>
      <c r="F279" s="6" t="s">
        <v>552</v>
      </c>
    </row>
    <row r="280" s="4" customFormat="1" spans="1:6">
      <c r="A280" s="6" t="s">
        <v>459</v>
      </c>
      <c r="B280" s="6" t="s">
        <v>553</v>
      </c>
      <c r="C280" s="6">
        <v>19</v>
      </c>
      <c r="D280" s="6">
        <v>1.77404295051353</v>
      </c>
      <c r="E280" s="6">
        <v>0.013851031051033</v>
      </c>
      <c r="F280" s="6" t="s">
        <v>554</v>
      </c>
    </row>
    <row r="281" s="4" customFormat="1" spans="1:6">
      <c r="A281" s="6" t="s">
        <v>459</v>
      </c>
      <c r="B281" s="6" t="s">
        <v>555</v>
      </c>
      <c r="C281" s="6">
        <v>12</v>
      </c>
      <c r="D281" s="6">
        <v>1.1204481792717</v>
      </c>
      <c r="E281" s="6">
        <v>0.0148101383931757</v>
      </c>
      <c r="F281" s="6" t="s">
        <v>556</v>
      </c>
    </row>
    <row r="282" s="4" customFormat="1" spans="1:6">
      <c r="A282" s="6" t="s">
        <v>459</v>
      </c>
      <c r="B282" s="6" t="s">
        <v>557</v>
      </c>
      <c r="C282" s="6">
        <v>45</v>
      </c>
      <c r="D282" s="6">
        <v>4.2016806722689</v>
      </c>
      <c r="E282" s="6">
        <v>0.0167286624565904</v>
      </c>
      <c r="F282" s="6" t="s">
        <v>558</v>
      </c>
    </row>
    <row r="283" s="4" customFormat="1" spans="1:6">
      <c r="A283" s="6" t="s">
        <v>459</v>
      </c>
      <c r="B283" s="6" t="s">
        <v>559</v>
      </c>
      <c r="C283" s="6">
        <v>8</v>
      </c>
      <c r="D283" s="6">
        <v>0.746965452847805</v>
      </c>
      <c r="E283" s="6">
        <v>0.0177532901234713</v>
      </c>
      <c r="F283" s="6" t="s">
        <v>560</v>
      </c>
    </row>
    <row r="284" s="4" customFormat="1" spans="1:6">
      <c r="A284" s="6" t="s">
        <v>459</v>
      </c>
      <c r="B284" s="6" t="s">
        <v>561</v>
      </c>
      <c r="C284" s="6">
        <v>3</v>
      </c>
      <c r="D284" s="6">
        <v>0.280112044817927</v>
      </c>
      <c r="E284" s="6">
        <v>0.0178382953226663</v>
      </c>
      <c r="F284" s="6" t="s">
        <v>214</v>
      </c>
    </row>
    <row r="285" s="4" customFormat="1" spans="1:6">
      <c r="A285" s="6" t="s">
        <v>459</v>
      </c>
      <c r="B285" s="6" t="s">
        <v>562</v>
      </c>
      <c r="C285" s="6">
        <v>3</v>
      </c>
      <c r="D285" s="6">
        <v>0.280112044817927</v>
      </c>
      <c r="E285" s="6">
        <v>0.0178382953226663</v>
      </c>
      <c r="F285" s="6" t="s">
        <v>214</v>
      </c>
    </row>
    <row r="286" s="4" customFormat="1" spans="1:6">
      <c r="A286" s="6" t="s">
        <v>459</v>
      </c>
      <c r="B286" s="6" t="s">
        <v>563</v>
      </c>
      <c r="C286" s="6">
        <v>3</v>
      </c>
      <c r="D286" s="6">
        <v>0.280112044817927</v>
      </c>
      <c r="E286" s="6">
        <v>0.0178382953226663</v>
      </c>
      <c r="F286" s="6" t="s">
        <v>214</v>
      </c>
    </row>
    <row r="287" s="4" customFormat="1" spans="1:6">
      <c r="A287" s="6" t="s">
        <v>459</v>
      </c>
      <c r="B287" s="6" t="s">
        <v>564</v>
      </c>
      <c r="C287" s="6">
        <v>16</v>
      </c>
      <c r="D287" s="6">
        <v>1.49393090569561</v>
      </c>
      <c r="E287" s="6">
        <v>0.0220429780430904</v>
      </c>
      <c r="F287" s="6" t="s">
        <v>565</v>
      </c>
    </row>
    <row r="288" s="4" customFormat="1" spans="1:6">
      <c r="A288" s="6" t="s">
        <v>459</v>
      </c>
      <c r="B288" s="6" t="s">
        <v>566</v>
      </c>
      <c r="C288" s="6">
        <v>8</v>
      </c>
      <c r="D288" s="6">
        <v>0.746965452847805</v>
      </c>
      <c r="E288" s="6">
        <v>0.024137120348301</v>
      </c>
      <c r="F288" s="6" t="s">
        <v>567</v>
      </c>
    </row>
    <row r="289" s="4" customFormat="1" spans="1:6">
      <c r="A289" s="6" t="s">
        <v>459</v>
      </c>
      <c r="B289" s="6" t="s">
        <v>568</v>
      </c>
      <c r="C289" s="6">
        <v>5</v>
      </c>
      <c r="D289" s="6">
        <v>0.466853408029878</v>
      </c>
      <c r="E289" s="6">
        <v>0.028368240786939</v>
      </c>
      <c r="F289" s="6" t="s">
        <v>569</v>
      </c>
    </row>
    <row r="290" s="4" customFormat="1" spans="1:6">
      <c r="A290" s="6" t="s">
        <v>459</v>
      </c>
      <c r="B290" s="6" t="s">
        <v>570</v>
      </c>
      <c r="C290" s="6">
        <v>324</v>
      </c>
      <c r="D290" s="6">
        <v>30.2521008403361</v>
      </c>
      <c r="E290" s="6">
        <v>0.0312561224844621</v>
      </c>
      <c r="F290" s="6" t="s">
        <v>571</v>
      </c>
    </row>
    <row r="291" s="4" customFormat="1" spans="1:6">
      <c r="A291" s="6" t="s">
        <v>459</v>
      </c>
      <c r="B291" s="6" t="s">
        <v>572</v>
      </c>
      <c r="C291" s="6">
        <v>4</v>
      </c>
      <c r="D291" s="6">
        <v>0.373482726423902</v>
      </c>
      <c r="E291" s="6">
        <v>0.0338833226559672</v>
      </c>
      <c r="F291" s="6" t="s">
        <v>573</v>
      </c>
    </row>
    <row r="292" s="4" customFormat="1" spans="1:6">
      <c r="A292" s="6" t="s">
        <v>459</v>
      </c>
      <c r="B292" s="6" t="s">
        <v>574</v>
      </c>
      <c r="C292" s="6">
        <v>4</v>
      </c>
      <c r="D292" s="6">
        <v>0.373482726423902</v>
      </c>
      <c r="E292" s="6">
        <v>0.0338833226559672</v>
      </c>
      <c r="F292" s="6" t="s">
        <v>575</v>
      </c>
    </row>
    <row r="293" s="4" customFormat="1" spans="1:6">
      <c r="A293" s="6" t="s">
        <v>459</v>
      </c>
      <c r="B293" s="6" t="s">
        <v>576</v>
      </c>
      <c r="C293" s="6">
        <v>8</v>
      </c>
      <c r="D293" s="6">
        <v>0.746965452847805</v>
      </c>
      <c r="E293" s="6">
        <v>0.0348791339536062</v>
      </c>
      <c r="F293" s="6" t="s">
        <v>577</v>
      </c>
    </row>
    <row r="294" s="4" customFormat="1" spans="1:6">
      <c r="A294" s="6" t="s">
        <v>459</v>
      </c>
      <c r="B294" s="6" t="s">
        <v>578</v>
      </c>
      <c r="C294" s="6">
        <v>6</v>
      </c>
      <c r="D294" s="6">
        <v>0.560224089635854</v>
      </c>
      <c r="E294" s="6">
        <v>0.0367352690717535</v>
      </c>
      <c r="F294" s="6" t="s">
        <v>579</v>
      </c>
    </row>
    <row r="295" s="4" customFormat="1" spans="1:6">
      <c r="A295" s="6" t="s">
        <v>459</v>
      </c>
      <c r="B295" s="6" t="s">
        <v>580</v>
      </c>
      <c r="C295" s="6">
        <v>9</v>
      </c>
      <c r="D295" s="6">
        <v>0.840336134453781</v>
      </c>
      <c r="E295" s="6">
        <v>0.0378361171372863</v>
      </c>
      <c r="F295" s="6" t="s">
        <v>581</v>
      </c>
    </row>
    <row r="296" s="4" customFormat="1" spans="1:6">
      <c r="A296" s="6" t="s">
        <v>459</v>
      </c>
      <c r="B296" s="6" t="s">
        <v>582</v>
      </c>
      <c r="C296" s="6">
        <v>11</v>
      </c>
      <c r="D296" s="6">
        <v>1.02707749766573</v>
      </c>
      <c r="E296" s="6">
        <v>0.040052787844496</v>
      </c>
      <c r="F296" s="6" t="s">
        <v>583</v>
      </c>
    </row>
    <row r="297" s="4" customFormat="1" spans="1:6">
      <c r="A297" s="6" t="s">
        <v>459</v>
      </c>
      <c r="B297" s="6" t="s">
        <v>584</v>
      </c>
      <c r="C297" s="6">
        <v>7</v>
      </c>
      <c r="D297" s="6">
        <v>0.65359477124183</v>
      </c>
      <c r="E297" s="6">
        <v>0.0403201605349753</v>
      </c>
      <c r="F297" s="6" t="s">
        <v>585</v>
      </c>
    </row>
    <row r="298" s="4" customFormat="1" spans="1:6">
      <c r="A298" s="6" t="s">
        <v>459</v>
      </c>
      <c r="B298" s="6" t="s">
        <v>586</v>
      </c>
      <c r="C298" s="6">
        <v>3</v>
      </c>
      <c r="D298" s="6">
        <v>0.280112044817927</v>
      </c>
      <c r="E298" s="6">
        <v>0.0413344698881167</v>
      </c>
      <c r="F298" s="6" t="s">
        <v>587</v>
      </c>
    </row>
    <row r="299" s="4" customFormat="1" spans="1:6">
      <c r="A299" s="6" t="s">
        <v>459</v>
      </c>
      <c r="B299" s="6" t="s">
        <v>588</v>
      </c>
      <c r="C299" s="6">
        <v>62</v>
      </c>
      <c r="D299" s="6">
        <v>5.78898225957049</v>
      </c>
      <c r="E299" s="6">
        <v>0.0443169072327429</v>
      </c>
      <c r="F299" s="6" t="s">
        <v>589</v>
      </c>
    </row>
    <row r="300" s="4" customFormat="1" spans="1:6">
      <c r="A300" s="6" t="s">
        <v>459</v>
      </c>
      <c r="B300" s="6" t="s">
        <v>590</v>
      </c>
      <c r="C300" s="6">
        <v>6</v>
      </c>
      <c r="D300" s="6">
        <v>0.560224089635854</v>
      </c>
      <c r="E300" s="6">
        <v>0.0458345876664147</v>
      </c>
      <c r="F300" s="6" t="s">
        <v>591</v>
      </c>
    </row>
    <row r="301" s="4" customFormat="1" spans="1:6">
      <c r="A301" s="6" t="s">
        <v>459</v>
      </c>
      <c r="B301" s="6" t="s">
        <v>592</v>
      </c>
      <c r="C301" s="6">
        <v>4</v>
      </c>
      <c r="D301" s="6">
        <v>0.373482726423902</v>
      </c>
      <c r="E301" s="6">
        <v>0.0495715069001294</v>
      </c>
      <c r="F301" s="6" t="s">
        <v>593</v>
      </c>
    </row>
    <row r="302" s="4" customFormat="1" spans="1:6">
      <c r="A302" s="6" t="s">
        <v>594</v>
      </c>
      <c r="B302" s="6" t="s">
        <v>595</v>
      </c>
      <c r="C302" s="6">
        <v>141</v>
      </c>
      <c r="D302" s="6">
        <v>13.1652661064425</v>
      </c>
      <c r="E302" s="7">
        <v>2.00910192423978e-18</v>
      </c>
      <c r="F302" s="6" t="s">
        <v>596</v>
      </c>
    </row>
    <row r="303" s="4" customFormat="1" spans="1:6">
      <c r="A303" s="6" t="s">
        <v>594</v>
      </c>
      <c r="B303" s="6" t="s">
        <v>597</v>
      </c>
      <c r="C303" s="6">
        <v>25</v>
      </c>
      <c r="D303" s="6">
        <v>2.33426704014939</v>
      </c>
      <c r="E303" s="7">
        <v>1.50880538194259e-8</v>
      </c>
      <c r="F303" s="6" t="s">
        <v>598</v>
      </c>
    </row>
    <row r="304" s="4" customFormat="1" spans="1:6">
      <c r="A304" s="6" t="s">
        <v>594</v>
      </c>
      <c r="B304" s="6" t="s">
        <v>599</v>
      </c>
      <c r="C304" s="6">
        <v>35</v>
      </c>
      <c r="D304" s="6">
        <v>3.26797385620915</v>
      </c>
      <c r="E304" s="7">
        <v>2.15594595277665e-7</v>
      </c>
      <c r="F304" s="6" t="s">
        <v>600</v>
      </c>
    </row>
    <row r="305" s="4" customFormat="1" spans="1:6">
      <c r="A305" s="6" t="s">
        <v>594</v>
      </c>
      <c r="B305" s="6" t="s">
        <v>601</v>
      </c>
      <c r="C305" s="6">
        <v>29</v>
      </c>
      <c r="D305" s="6">
        <v>2.70774976657329</v>
      </c>
      <c r="E305" s="7">
        <v>6.42844424715433e-5</v>
      </c>
      <c r="F305" s="6" t="s">
        <v>602</v>
      </c>
    </row>
    <row r="306" s="4" customFormat="1" spans="1:6">
      <c r="A306" s="6" t="s">
        <v>594</v>
      </c>
      <c r="B306" s="6" t="s">
        <v>603</v>
      </c>
      <c r="C306" s="6">
        <v>24</v>
      </c>
      <c r="D306" s="6">
        <v>2.24089635854341</v>
      </c>
      <c r="E306" s="7">
        <v>6.54252799684634e-5</v>
      </c>
      <c r="F306" s="6" t="s">
        <v>604</v>
      </c>
    </row>
    <row r="307" s="4" customFormat="1" spans="1:6">
      <c r="A307" s="6" t="s">
        <v>594</v>
      </c>
      <c r="B307" s="6" t="s">
        <v>605</v>
      </c>
      <c r="C307" s="6">
        <v>22</v>
      </c>
      <c r="D307" s="6">
        <v>2.05415499533146</v>
      </c>
      <c r="E307" s="7">
        <v>0.000402413586979278</v>
      </c>
      <c r="F307" s="6" t="s">
        <v>606</v>
      </c>
    </row>
    <row r="308" s="4" customFormat="1" spans="1:6">
      <c r="A308" s="6" t="s">
        <v>594</v>
      </c>
      <c r="B308" s="6" t="s">
        <v>607</v>
      </c>
      <c r="C308" s="6">
        <v>562</v>
      </c>
      <c r="D308" s="6">
        <v>52.4743230625583</v>
      </c>
      <c r="E308" s="7">
        <v>0.000628523037777937</v>
      </c>
      <c r="F308" s="6" t="s">
        <v>608</v>
      </c>
    </row>
    <row r="309" s="4" customFormat="1" spans="1:6">
      <c r="A309" s="6" t="s">
        <v>594</v>
      </c>
      <c r="B309" s="6" t="s">
        <v>609</v>
      </c>
      <c r="C309" s="6">
        <v>12</v>
      </c>
      <c r="D309" s="6">
        <v>1.1204481792717</v>
      </c>
      <c r="E309" s="6">
        <v>0.00122083097458023</v>
      </c>
      <c r="F309" s="6" t="s">
        <v>610</v>
      </c>
    </row>
    <row r="310" s="4" customFormat="1" spans="1:6">
      <c r="A310" s="6" t="s">
        <v>594</v>
      </c>
      <c r="B310" s="6" t="s">
        <v>611</v>
      </c>
      <c r="C310" s="6">
        <v>12</v>
      </c>
      <c r="D310" s="6">
        <v>1.1204481792717</v>
      </c>
      <c r="E310" s="6">
        <v>0.00226524607502463</v>
      </c>
      <c r="F310" s="6" t="s">
        <v>612</v>
      </c>
    </row>
    <row r="311" s="4" customFormat="1" spans="1:6">
      <c r="A311" s="6" t="s">
        <v>594</v>
      </c>
      <c r="B311" s="6" t="s">
        <v>613</v>
      </c>
      <c r="C311" s="6">
        <v>4</v>
      </c>
      <c r="D311" s="6">
        <v>0.373482726423902</v>
      </c>
      <c r="E311" s="6">
        <v>0.00344678625854027</v>
      </c>
      <c r="F311" s="6" t="s">
        <v>614</v>
      </c>
    </row>
    <row r="312" s="4" customFormat="1" spans="1:6">
      <c r="A312" s="6" t="s">
        <v>594</v>
      </c>
      <c r="B312" s="6" t="s">
        <v>615</v>
      </c>
      <c r="C312" s="6">
        <v>29</v>
      </c>
      <c r="D312" s="6">
        <v>2.70774976657329</v>
      </c>
      <c r="E312" s="6">
        <v>0.00453417861309646</v>
      </c>
      <c r="F312" s="6" t="s">
        <v>616</v>
      </c>
    </row>
    <row r="313" s="4" customFormat="1" spans="1:6">
      <c r="A313" s="6" t="s">
        <v>594</v>
      </c>
      <c r="B313" s="6" t="s">
        <v>617</v>
      </c>
      <c r="C313" s="6">
        <v>4</v>
      </c>
      <c r="D313" s="6">
        <v>0.373482726423902</v>
      </c>
      <c r="E313" s="6">
        <v>0.00577158021959489</v>
      </c>
      <c r="F313" s="6" t="s">
        <v>618</v>
      </c>
    </row>
    <row r="314" s="4" customFormat="1" spans="1:6">
      <c r="A314" s="6" t="s">
        <v>594</v>
      </c>
      <c r="B314" s="6" t="s">
        <v>619</v>
      </c>
      <c r="C314" s="6">
        <v>12</v>
      </c>
      <c r="D314" s="6">
        <v>1.1204481792717</v>
      </c>
      <c r="E314" s="6">
        <v>0.00711125128300509</v>
      </c>
      <c r="F314" s="6" t="s">
        <v>620</v>
      </c>
    </row>
    <row r="315" s="4" customFormat="1" spans="1:6">
      <c r="A315" s="6" t="s">
        <v>594</v>
      </c>
      <c r="B315" s="6" t="s">
        <v>621</v>
      </c>
      <c r="C315" s="6">
        <v>8</v>
      </c>
      <c r="D315" s="6">
        <v>0.746965452847805</v>
      </c>
      <c r="E315" s="6">
        <v>0.0100258664157448</v>
      </c>
      <c r="F315" s="6" t="s">
        <v>622</v>
      </c>
    </row>
    <row r="316" s="4" customFormat="1" spans="1:6">
      <c r="A316" s="6" t="s">
        <v>594</v>
      </c>
      <c r="B316" s="6" t="s">
        <v>623</v>
      </c>
      <c r="C316" s="6">
        <v>21</v>
      </c>
      <c r="D316" s="6">
        <v>1.96078431372549</v>
      </c>
      <c r="E316" s="6">
        <v>0.010486606033894</v>
      </c>
      <c r="F316" s="6" t="s">
        <v>624</v>
      </c>
    </row>
    <row r="317" s="4" customFormat="1" spans="1:6">
      <c r="A317" s="6" t="s">
        <v>594</v>
      </c>
      <c r="B317" s="6" t="s">
        <v>625</v>
      </c>
      <c r="C317" s="6">
        <v>28</v>
      </c>
      <c r="D317" s="6">
        <v>2.61437908496732</v>
      </c>
      <c r="E317" s="6">
        <v>0.0109372609147685</v>
      </c>
      <c r="F317" s="6" t="s">
        <v>626</v>
      </c>
    </row>
    <row r="318" s="4" customFormat="1" spans="1:6">
      <c r="A318" s="6" t="s">
        <v>594</v>
      </c>
      <c r="B318" s="6" t="s">
        <v>627</v>
      </c>
      <c r="C318" s="6">
        <v>5</v>
      </c>
      <c r="D318" s="6">
        <v>0.466853408029878</v>
      </c>
      <c r="E318" s="6">
        <v>0.0118416662011385</v>
      </c>
      <c r="F318" s="6" t="s">
        <v>628</v>
      </c>
    </row>
    <row r="319" s="4" customFormat="1" spans="1:6">
      <c r="A319" s="6" t="s">
        <v>594</v>
      </c>
      <c r="B319" s="6" t="s">
        <v>629</v>
      </c>
      <c r="C319" s="6">
        <v>4</v>
      </c>
      <c r="D319" s="6">
        <v>0.373482726423902</v>
      </c>
      <c r="E319" s="6">
        <v>0.0126874368787535</v>
      </c>
      <c r="F319" s="6" t="s">
        <v>630</v>
      </c>
    </row>
    <row r="320" s="4" customFormat="1" spans="1:6">
      <c r="A320" s="6" t="s">
        <v>594</v>
      </c>
      <c r="B320" s="6" t="s">
        <v>631</v>
      </c>
      <c r="C320" s="6">
        <v>4</v>
      </c>
      <c r="D320" s="6">
        <v>0.373482726423902</v>
      </c>
      <c r="E320" s="6">
        <v>0.0126874368787535</v>
      </c>
      <c r="F320" s="6" t="s">
        <v>632</v>
      </c>
    </row>
    <row r="321" s="4" customFormat="1" spans="1:6">
      <c r="A321" s="6" t="s">
        <v>594</v>
      </c>
      <c r="B321" s="6" t="s">
        <v>633</v>
      </c>
      <c r="C321" s="6">
        <v>5</v>
      </c>
      <c r="D321" s="6">
        <v>0.466853408029878</v>
      </c>
      <c r="E321" s="6">
        <v>0.014784734174215</v>
      </c>
      <c r="F321" s="6" t="s">
        <v>634</v>
      </c>
    </row>
    <row r="322" s="4" customFormat="1" spans="1:6">
      <c r="A322" s="6" t="s">
        <v>594</v>
      </c>
      <c r="B322" s="6" t="s">
        <v>635</v>
      </c>
      <c r="C322" s="6">
        <v>21</v>
      </c>
      <c r="D322" s="6">
        <v>1.96078431372549</v>
      </c>
      <c r="E322" s="6">
        <v>0.0150018722585576</v>
      </c>
      <c r="F322" s="6" t="s">
        <v>636</v>
      </c>
    </row>
    <row r="323" s="4" customFormat="1" spans="1:6">
      <c r="A323" s="6" t="s">
        <v>594</v>
      </c>
      <c r="B323" s="6" t="s">
        <v>637</v>
      </c>
      <c r="C323" s="6">
        <v>6</v>
      </c>
      <c r="D323" s="6">
        <v>0.560224089635854</v>
      </c>
      <c r="E323" s="6">
        <v>0.0156744901623801</v>
      </c>
      <c r="F323" s="6" t="s">
        <v>638</v>
      </c>
    </row>
    <row r="324" s="4" customFormat="1" spans="1:6">
      <c r="A324" s="6" t="s">
        <v>594</v>
      </c>
      <c r="B324" s="6" t="s">
        <v>639</v>
      </c>
      <c r="C324" s="6">
        <v>7</v>
      </c>
      <c r="D324" s="6">
        <v>0.65359477124183</v>
      </c>
      <c r="E324" s="6">
        <v>0.0166851708638533</v>
      </c>
      <c r="F324" s="6" t="s">
        <v>640</v>
      </c>
    </row>
    <row r="325" s="4" customFormat="1" spans="1:6">
      <c r="A325" s="6" t="s">
        <v>594</v>
      </c>
      <c r="B325" s="6" t="s">
        <v>641</v>
      </c>
      <c r="C325" s="6">
        <v>45</v>
      </c>
      <c r="D325" s="6">
        <v>4.2016806722689</v>
      </c>
      <c r="E325" s="6">
        <v>0.0186721404321777</v>
      </c>
      <c r="F325" s="6" t="s">
        <v>642</v>
      </c>
    </row>
    <row r="326" s="4" customFormat="1" spans="1:6">
      <c r="A326" s="6" t="s">
        <v>594</v>
      </c>
      <c r="B326" s="6" t="s">
        <v>643</v>
      </c>
      <c r="C326" s="6">
        <v>3</v>
      </c>
      <c r="D326" s="6">
        <v>0.280112044817927</v>
      </c>
      <c r="E326" s="6">
        <v>0.0187849074557234</v>
      </c>
      <c r="F326" s="6" t="s">
        <v>644</v>
      </c>
    </row>
    <row r="327" s="4" customFormat="1" spans="1:6">
      <c r="A327" s="6" t="s">
        <v>594</v>
      </c>
      <c r="B327" s="6" t="s">
        <v>645</v>
      </c>
      <c r="C327" s="6">
        <v>3</v>
      </c>
      <c r="D327" s="6">
        <v>0.280112044817927</v>
      </c>
      <c r="E327" s="6">
        <v>0.0187849074557234</v>
      </c>
      <c r="F327" s="6" t="s">
        <v>214</v>
      </c>
    </row>
    <row r="328" s="4" customFormat="1" spans="1:6">
      <c r="A328" s="6" t="s">
        <v>594</v>
      </c>
      <c r="B328" s="6" t="s">
        <v>646</v>
      </c>
      <c r="C328" s="6">
        <v>9</v>
      </c>
      <c r="D328" s="6">
        <v>0.840336134453781</v>
      </c>
      <c r="E328" s="6">
        <v>0.0223705787340307</v>
      </c>
      <c r="F328" s="6" t="s">
        <v>647</v>
      </c>
    </row>
    <row r="329" s="4" customFormat="1" spans="1:6">
      <c r="A329" s="6" t="s">
        <v>594</v>
      </c>
      <c r="B329" s="6" t="s">
        <v>648</v>
      </c>
      <c r="C329" s="6">
        <v>8</v>
      </c>
      <c r="D329" s="6">
        <v>0.746965452847805</v>
      </c>
      <c r="E329" s="6">
        <v>0.0224962011833745</v>
      </c>
      <c r="F329" s="6" t="s">
        <v>649</v>
      </c>
    </row>
    <row r="330" s="4" customFormat="1" spans="1:6">
      <c r="A330" s="6" t="s">
        <v>594</v>
      </c>
      <c r="B330" s="6" t="s">
        <v>650</v>
      </c>
      <c r="C330" s="6">
        <v>4</v>
      </c>
      <c r="D330" s="6">
        <v>0.373482726423902</v>
      </c>
      <c r="E330" s="6">
        <v>0.0228399300048932</v>
      </c>
      <c r="F330" s="6" t="s">
        <v>651</v>
      </c>
    </row>
    <row r="331" s="4" customFormat="1" spans="1:6">
      <c r="A331" s="6" t="s">
        <v>594</v>
      </c>
      <c r="B331" s="6" t="s">
        <v>652</v>
      </c>
      <c r="C331" s="6">
        <v>4</v>
      </c>
      <c r="D331" s="6">
        <v>0.373482726423902</v>
      </c>
      <c r="E331" s="6">
        <v>0.0228399300048932</v>
      </c>
      <c r="F331" s="6" t="s">
        <v>653</v>
      </c>
    </row>
    <row r="332" s="4" customFormat="1" spans="1:6">
      <c r="A332" s="6" t="s">
        <v>594</v>
      </c>
      <c r="B332" s="6" t="s">
        <v>654</v>
      </c>
      <c r="C332" s="6">
        <v>4</v>
      </c>
      <c r="D332" s="6">
        <v>0.373482726423902</v>
      </c>
      <c r="E332" s="6">
        <v>0.0228399300048932</v>
      </c>
      <c r="F332" s="6" t="s">
        <v>655</v>
      </c>
    </row>
    <row r="333" s="4" customFormat="1" spans="1:6">
      <c r="A333" s="6" t="s">
        <v>594</v>
      </c>
      <c r="B333" s="6" t="s">
        <v>656</v>
      </c>
      <c r="C333" s="6">
        <v>4</v>
      </c>
      <c r="D333" s="6">
        <v>0.373482726423902</v>
      </c>
      <c r="E333" s="6">
        <v>0.0228399300048932</v>
      </c>
      <c r="F333" s="6" t="s">
        <v>657</v>
      </c>
    </row>
    <row r="334" s="4" customFormat="1" spans="1:6">
      <c r="A334" s="6" t="s">
        <v>594</v>
      </c>
      <c r="B334" s="6" t="s">
        <v>658</v>
      </c>
      <c r="C334" s="6">
        <v>31</v>
      </c>
      <c r="D334" s="6">
        <v>2.89449112978524</v>
      </c>
      <c r="E334" s="6">
        <v>0.0244051962439839</v>
      </c>
      <c r="F334" s="6" t="s">
        <v>659</v>
      </c>
    </row>
    <row r="335" s="4" customFormat="1" spans="1:6">
      <c r="A335" s="6" t="s">
        <v>594</v>
      </c>
      <c r="B335" s="6" t="s">
        <v>660</v>
      </c>
      <c r="C335" s="6">
        <v>9</v>
      </c>
      <c r="D335" s="6">
        <v>0.840336134453781</v>
      </c>
      <c r="E335" s="6">
        <v>0.0267247161772073</v>
      </c>
      <c r="F335" s="6" t="s">
        <v>661</v>
      </c>
    </row>
    <row r="336" s="4" customFormat="1" spans="1:6">
      <c r="A336" s="6" t="s">
        <v>594</v>
      </c>
      <c r="B336" s="6" t="s">
        <v>662</v>
      </c>
      <c r="C336" s="6">
        <v>8</v>
      </c>
      <c r="D336" s="6">
        <v>0.746965452847805</v>
      </c>
      <c r="E336" s="6">
        <v>0.0274500818226659</v>
      </c>
      <c r="F336" s="6" t="s">
        <v>663</v>
      </c>
    </row>
    <row r="337" s="4" customFormat="1" spans="1:6">
      <c r="A337" s="6" t="s">
        <v>594</v>
      </c>
      <c r="B337" s="6" t="s">
        <v>664</v>
      </c>
      <c r="C337" s="6">
        <v>4</v>
      </c>
      <c r="D337" s="6">
        <v>0.373482726423902</v>
      </c>
      <c r="E337" s="6">
        <v>0.02915991207943</v>
      </c>
      <c r="F337" s="6" t="s">
        <v>665</v>
      </c>
    </row>
    <row r="338" s="4" customFormat="1" spans="1:6">
      <c r="A338" s="6" t="s">
        <v>594</v>
      </c>
      <c r="B338" s="6" t="s">
        <v>666</v>
      </c>
      <c r="C338" s="6">
        <v>4</v>
      </c>
      <c r="D338" s="6">
        <v>0.373482726423902</v>
      </c>
      <c r="E338" s="6">
        <v>0.02915991207943</v>
      </c>
      <c r="F338" s="6" t="s">
        <v>667</v>
      </c>
    </row>
    <row r="339" s="4" customFormat="1" spans="1:6">
      <c r="A339" s="6" t="s">
        <v>594</v>
      </c>
      <c r="B339" s="6" t="s">
        <v>668</v>
      </c>
      <c r="C339" s="6">
        <v>4</v>
      </c>
      <c r="D339" s="6">
        <v>0.373482726423902</v>
      </c>
      <c r="E339" s="6">
        <v>0.02915991207943</v>
      </c>
      <c r="F339" s="6" t="s">
        <v>669</v>
      </c>
    </row>
    <row r="340" s="4" customFormat="1" spans="1:6">
      <c r="A340" s="6" t="s">
        <v>594</v>
      </c>
      <c r="B340" s="6" t="s">
        <v>670</v>
      </c>
      <c r="C340" s="6">
        <v>3</v>
      </c>
      <c r="D340" s="6">
        <v>0.280112044817927</v>
      </c>
      <c r="E340" s="6">
        <v>0.0301072674627697</v>
      </c>
      <c r="F340" s="6" t="s">
        <v>671</v>
      </c>
    </row>
    <row r="341" s="4" customFormat="1" spans="1:6">
      <c r="A341" s="6" t="s">
        <v>594</v>
      </c>
      <c r="B341" s="6" t="s">
        <v>672</v>
      </c>
      <c r="C341" s="6">
        <v>3</v>
      </c>
      <c r="D341" s="6">
        <v>0.280112044817927</v>
      </c>
      <c r="E341" s="6">
        <v>0.0301072674627697</v>
      </c>
      <c r="F341" s="6" t="s">
        <v>673</v>
      </c>
    </row>
    <row r="342" s="4" customFormat="1" spans="1:6">
      <c r="A342" s="6" t="s">
        <v>594</v>
      </c>
      <c r="B342" s="6" t="s">
        <v>674</v>
      </c>
      <c r="C342" s="6">
        <v>3</v>
      </c>
      <c r="D342" s="6">
        <v>0.280112044817927</v>
      </c>
      <c r="E342" s="6">
        <v>0.0301072674627697</v>
      </c>
      <c r="F342" s="6" t="s">
        <v>367</v>
      </c>
    </row>
    <row r="343" s="4" customFormat="1" spans="1:6">
      <c r="A343" s="6" t="s">
        <v>594</v>
      </c>
      <c r="B343" s="6" t="s">
        <v>675</v>
      </c>
      <c r="C343" s="6">
        <v>3</v>
      </c>
      <c r="D343" s="6">
        <v>0.280112044817927</v>
      </c>
      <c r="E343" s="6">
        <v>0.0301072674627697</v>
      </c>
      <c r="F343" s="6" t="s">
        <v>367</v>
      </c>
    </row>
    <row r="344" s="4" customFormat="1" spans="1:6">
      <c r="A344" s="6" t="s">
        <v>594</v>
      </c>
      <c r="B344" s="6" t="s">
        <v>676</v>
      </c>
      <c r="C344" s="6">
        <v>14</v>
      </c>
      <c r="D344" s="6">
        <v>1.30718954248366</v>
      </c>
      <c r="E344" s="6">
        <v>0.030188843534552</v>
      </c>
      <c r="F344" s="6" t="s">
        <v>677</v>
      </c>
    </row>
    <row r="345" s="4" customFormat="1" spans="1:6">
      <c r="A345" s="6" t="s">
        <v>594</v>
      </c>
      <c r="B345" s="6" t="s">
        <v>678</v>
      </c>
      <c r="C345" s="6">
        <v>5</v>
      </c>
      <c r="D345" s="6">
        <v>0.466853408029878</v>
      </c>
      <c r="E345" s="6">
        <v>0.0309285213996533</v>
      </c>
      <c r="F345" s="6" t="s">
        <v>679</v>
      </c>
    </row>
    <row r="346" s="4" customFormat="1" spans="1:6">
      <c r="A346" s="6" t="s">
        <v>594</v>
      </c>
      <c r="B346" s="6" t="s">
        <v>680</v>
      </c>
      <c r="C346" s="6">
        <v>6</v>
      </c>
      <c r="D346" s="6">
        <v>0.560224089635854</v>
      </c>
      <c r="E346" s="6">
        <v>0.0319021619751873</v>
      </c>
      <c r="F346" s="6" t="s">
        <v>681</v>
      </c>
    </row>
    <row r="347" s="4" customFormat="1" spans="1:6">
      <c r="A347" s="6" t="s">
        <v>594</v>
      </c>
      <c r="B347" s="6" t="s">
        <v>682</v>
      </c>
      <c r="C347" s="6">
        <v>4</v>
      </c>
      <c r="D347" s="6">
        <v>0.373482726423902</v>
      </c>
      <c r="E347" s="6">
        <v>0.0363033013874057</v>
      </c>
      <c r="F347" s="6" t="s">
        <v>683</v>
      </c>
    </row>
    <row r="348" s="4" customFormat="1" spans="1:6">
      <c r="A348" s="6" t="s">
        <v>594</v>
      </c>
      <c r="B348" s="6" t="s">
        <v>684</v>
      </c>
      <c r="C348" s="6">
        <v>4</v>
      </c>
      <c r="D348" s="6">
        <v>0.373482726423902</v>
      </c>
      <c r="E348" s="6">
        <v>0.0363033013874057</v>
      </c>
      <c r="F348" s="6" t="s">
        <v>685</v>
      </c>
    </row>
    <row r="349" s="4" customFormat="1" spans="1:6">
      <c r="A349" s="6" t="s">
        <v>594</v>
      </c>
      <c r="B349" s="6" t="s">
        <v>686</v>
      </c>
      <c r="C349" s="6">
        <v>9</v>
      </c>
      <c r="D349" s="6">
        <v>0.840336134453781</v>
      </c>
      <c r="E349" s="6">
        <v>0.0401001621078762</v>
      </c>
      <c r="F349" s="6" t="s">
        <v>687</v>
      </c>
    </row>
    <row r="350" s="4" customFormat="1" spans="1:6">
      <c r="A350" s="6" t="s">
        <v>594</v>
      </c>
      <c r="B350" s="6" t="s">
        <v>688</v>
      </c>
      <c r="C350" s="6">
        <v>6</v>
      </c>
      <c r="D350" s="6">
        <v>0.560224089635854</v>
      </c>
      <c r="E350" s="6">
        <v>0.0405356672339937</v>
      </c>
      <c r="F350" s="6" t="s">
        <v>689</v>
      </c>
    </row>
    <row r="351" s="4" customFormat="1" spans="1:6">
      <c r="A351" s="6" t="s">
        <v>594</v>
      </c>
      <c r="B351" s="6" t="s">
        <v>690</v>
      </c>
      <c r="C351" s="6">
        <v>5</v>
      </c>
      <c r="D351" s="6">
        <v>0.466853408029878</v>
      </c>
      <c r="E351" s="6">
        <v>0.041764389904482</v>
      </c>
      <c r="F351" s="6" t="s">
        <v>691</v>
      </c>
    </row>
    <row r="352" s="4" customFormat="1" spans="1:6">
      <c r="A352" s="6" t="s">
        <v>594</v>
      </c>
      <c r="B352" s="6" t="s">
        <v>692</v>
      </c>
      <c r="C352" s="6">
        <v>3</v>
      </c>
      <c r="D352" s="6">
        <v>0.280112044817927</v>
      </c>
      <c r="E352" s="6">
        <v>0.0434375080647545</v>
      </c>
      <c r="F352" s="6" t="s">
        <v>693</v>
      </c>
    </row>
    <row r="353" s="4" customFormat="1" spans="1:6">
      <c r="A353" s="6" t="s">
        <v>594</v>
      </c>
      <c r="B353" s="6" t="s">
        <v>694</v>
      </c>
      <c r="C353" s="6">
        <v>4</v>
      </c>
      <c r="D353" s="6">
        <v>0.373482726423902</v>
      </c>
      <c r="E353" s="6">
        <v>0.0442550130792295</v>
      </c>
      <c r="F353" s="6" t="s">
        <v>695</v>
      </c>
    </row>
    <row r="354" s="4" customFormat="1" spans="1:6">
      <c r="A354" s="6" t="s">
        <v>594</v>
      </c>
      <c r="B354" s="6" t="s">
        <v>696</v>
      </c>
      <c r="C354" s="6">
        <v>4</v>
      </c>
      <c r="D354" s="6">
        <v>0.373482726423902</v>
      </c>
      <c r="E354" s="6">
        <v>0.0442550130792295</v>
      </c>
      <c r="F354" s="6" t="s">
        <v>697</v>
      </c>
    </row>
    <row r="355" s="4" customFormat="1" spans="1:6">
      <c r="A355" s="6" t="s">
        <v>594</v>
      </c>
      <c r="B355" s="6" t="s">
        <v>698</v>
      </c>
      <c r="C355" s="6">
        <v>10</v>
      </c>
      <c r="D355" s="6">
        <v>0.933706816059757</v>
      </c>
      <c r="E355" s="6">
        <v>0.0454594528833592</v>
      </c>
      <c r="F355" s="6" t="s">
        <v>699</v>
      </c>
    </row>
    <row r="356" s="4" customFormat="1" spans="1:6">
      <c r="A356" s="6" t="s">
        <v>594</v>
      </c>
      <c r="B356" s="6" t="s">
        <v>700</v>
      </c>
      <c r="C356" s="6">
        <v>5</v>
      </c>
      <c r="D356" s="6">
        <v>0.466853408029878</v>
      </c>
      <c r="E356" s="6">
        <v>0.0478876663536807</v>
      </c>
      <c r="F356" s="6" t="s">
        <v>701</v>
      </c>
    </row>
  </sheetData>
  <conditionalFormatting sqref="A2">
    <cfRule type="duplicateValues" dxfId="0" priority="1" stopIfTrue="1"/>
  </conditionalFormatting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3"/>
  <sheetViews>
    <sheetView tabSelected="1" workbookViewId="0">
      <selection activeCell="B15" sqref="B15"/>
    </sheetView>
  </sheetViews>
  <sheetFormatPr defaultColWidth="8.72727272727273" defaultRowHeight="14" outlineLevelCol="5"/>
  <cols>
    <col min="2" max="2" width="42.9090909090909" customWidth="1"/>
    <col min="4" max="5" width="12.8181818181818"/>
  </cols>
  <sheetData>
    <row r="1" customFormat="1" spans="1:6">
      <c r="A1" s="3" t="s">
        <v>702</v>
      </c>
      <c r="B1" s="4"/>
      <c r="C1" s="4"/>
      <c r="D1" s="4"/>
      <c r="E1" s="4"/>
      <c r="F1" s="4"/>
    </row>
    <row r="2" customFormat="1" spans="1:6">
      <c r="A2" s="3" t="s">
        <v>1</v>
      </c>
      <c r="B2" s="4"/>
      <c r="C2" s="4"/>
      <c r="D2" s="4"/>
      <c r="E2" s="4"/>
      <c r="F2" s="4"/>
    </row>
    <row r="3" s="1" customFormat="1" spans="1:6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</row>
    <row r="4" customFormat="1" spans="1:6">
      <c r="A4" s="6" t="s">
        <v>8</v>
      </c>
      <c r="B4" s="6" t="s">
        <v>703</v>
      </c>
      <c r="C4" s="6">
        <v>12</v>
      </c>
      <c r="D4" s="6">
        <v>2.48447204968944</v>
      </c>
      <c r="E4" s="7">
        <v>8.70366800708342e-8</v>
      </c>
      <c r="F4" s="6" t="s">
        <v>704</v>
      </c>
    </row>
    <row r="5" customFormat="1" spans="1:6">
      <c r="A5" s="6" t="s">
        <v>8</v>
      </c>
      <c r="B5" s="6" t="s">
        <v>705</v>
      </c>
      <c r="C5" s="6">
        <v>14</v>
      </c>
      <c r="D5" s="6">
        <v>2.89855072463768</v>
      </c>
      <c r="E5" s="7">
        <v>1.9989841963687e-6</v>
      </c>
      <c r="F5" s="6" t="s">
        <v>706</v>
      </c>
    </row>
    <row r="6" customFormat="1" spans="1:6">
      <c r="A6" s="6" t="s">
        <v>8</v>
      </c>
      <c r="B6" s="6" t="s">
        <v>707</v>
      </c>
      <c r="C6" s="6">
        <v>10</v>
      </c>
      <c r="D6" s="6">
        <v>2.0703933747412</v>
      </c>
      <c r="E6" s="7">
        <v>0.000436927970997868</v>
      </c>
      <c r="F6" s="6" t="s">
        <v>708</v>
      </c>
    </row>
    <row r="7" customFormat="1" spans="1:6">
      <c r="A7" s="6" t="s">
        <v>8</v>
      </c>
      <c r="B7" s="6" t="s">
        <v>709</v>
      </c>
      <c r="C7" s="6">
        <v>10</v>
      </c>
      <c r="D7" s="6">
        <v>2.0703933747412</v>
      </c>
      <c r="E7" s="7">
        <v>0.00051149029646993</v>
      </c>
      <c r="F7" s="6" t="s">
        <v>710</v>
      </c>
    </row>
    <row r="8" customFormat="1" spans="1:6">
      <c r="A8" s="6" t="s">
        <v>8</v>
      </c>
      <c r="B8" s="6" t="s">
        <v>711</v>
      </c>
      <c r="C8" s="6">
        <v>4</v>
      </c>
      <c r="D8" s="6">
        <v>0.82815734989648</v>
      </c>
      <c r="E8" s="7">
        <v>0.000733307936858693</v>
      </c>
      <c r="F8" s="6" t="s">
        <v>712</v>
      </c>
    </row>
    <row r="9" customFormat="1" spans="1:6">
      <c r="A9" s="6" t="s">
        <v>8</v>
      </c>
      <c r="B9" s="6" t="s">
        <v>713</v>
      </c>
      <c r="C9" s="6">
        <v>22</v>
      </c>
      <c r="D9" s="6">
        <v>4.55486542443064</v>
      </c>
      <c r="E9" s="7">
        <v>0.000930087617664287</v>
      </c>
      <c r="F9" s="6" t="s">
        <v>714</v>
      </c>
    </row>
    <row r="10" customFormat="1" spans="1:6">
      <c r="A10" s="6" t="s">
        <v>8</v>
      </c>
      <c r="B10" s="6" t="s">
        <v>715</v>
      </c>
      <c r="C10" s="6">
        <v>6</v>
      </c>
      <c r="D10" s="6">
        <v>1.24223602484472</v>
      </c>
      <c r="E10" s="6">
        <v>0.00148697166873025</v>
      </c>
      <c r="F10" s="6" t="s">
        <v>716</v>
      </c>
    </row>
    <row r="11" customFormat="1" spans="1:6">
      <c r="A11" s="6" t="s">
        <v>8</v>
      </c>
      <c r="B11" s="6" t="s">
        <v>717</v>
      </c>
      <c r="C11" s="6">
        <v>5</v>
      </c>
      <c r="D11" s="6">
        <v>1.0351966873706</v>
      </c>
      <c r="E11" s="6">
        <v>0.00149399531898927</v>
      </c>
      <c r="F11" s="6" t="s">
        <v>718</v>
      </c>
    </row>
    <row r="12" customFormat="1" spans="1:6">
      <c r="A12" s="6" t="s">
        <v>8</v>
      </c>
      <c r="B12" s="6" t="s">
        <v>11</v>
      </c>
      <c r="C12" s="6">
        <v>20</v>
      </c>
      <c r="D12" s="6">
        <v>4.1407867494824</v>
      </c>
      <c r="E12" s="6">
        <v>0.00247403362208354</v>
      </c>
      <c r="F12" s="6" t="s">
        <v>719</v>
      </c>
    </row>
    <row r="13" customFormat="1" spans="1:6">
      <c r="A13" s="6" t="s">
        <v>8</v>
      </c>
      <c r="B13" s="6" t="s">
        <v>720</v>
      </c>
      <c r="C13" s="6">
        <v>6</v>
      </c>
      <c r="D13" s="6">
        <v>1.24223602484472</v>
      </c>
      <c r="E13" s="6">
        <v>0.00458866089887659</v>
      </c>
      <c r="F13" s="6" t="s">
        <v>721</v>
      </c>
    </row>
    <row r="14" customFormat="1" spans="1:6">
      <c r="A14" s="6" t="s">
        <v>8</v>
      </c>
      <c r="B14" s="6" t="s">
        <v>413</v>
      </c>
      <c r="C14" s="6">
        <v>7</v>
      </c>
      <c r="D14" s="6">
        <v>1.44927536231884</v>
      </c>
      <c r="E14" s="6">
        <v>0.00533937073025942</v>
      </c>
      <c r="F14" s="6" t="s">
        <v>722</v>
      </c>
    </row>
    <row r="15" customFormat="1" spans="1:6">
      <c r="A15" s="6" t="s">
        <v>8</v>
      </c>
      <c r="B15" s="6" t="s">
        <v>723</v>
      </c>
      <c r="C15" s="6">
        <v>4</v>
      </c>
      <c r="D15" s="6">
        <v>0.82815734989648</v>
      </c>
      <c r="E15" s="6">
        <v>0.00634383075124932</v>
      </c>
      <c r="F15" s="6" t="s">
        <v>724</v>
      </c>
    </row>
    <row r="16" customFormat="1" spans="1:6">
      <c r="A16" s="6" t="s">
        <v>8</v>
      </c>
      <c r="B16" s="6" t="s">
        <v>725</v>
      </c>
      <c r="C16" s="6">
        <v>4</v>
      </c>
      <c r="D16" s="6">
        <v>0.82815734989648</v>
      </c>
      <c r="E16" s="6">
        <v>0.00756571904978177</v>
      </c>
      <c r="F16" s="6" t="s">
        <v>726</v>
      </c>
    </row>
    <row r="17" customFormat="1" spans="1:6">
      <c r="A17" s="6" t="s">
        <v>8</v>
      </c>
      <c r="B17" s="6" t="s">
        <v>727</v>
      </c>
      <c r="C17" s="6">
        <v>3</v>
      </c>
      <c r="D17" s="6">
        <v>0.62111801242236</v>
      </c>
      <c r="E17" s="6">
        <v>0.0083191527787031</v>
      </c>
      <c r="F17" s="6" t="s">
        <v>728</v>
      </c>
    </row>
    <row r="18" customFormat="1" spans="1:6">
      <c r="A18" s="6" t="s">
        <v>8</v>
      </c>
      <c r="B18" s="6" t="s">
        <v>729</v>
      </c>
      <c r="C18" s="6">
        <v>4</v>
      </c>
      <c r="D18" s="6">
        <v>0.82815734989648</v>
      </c>
      <c r="E18" s="6">
        <v>0.0104004166274782</v>
      </c>
      <c r="F18" s="6" t="s">
        <v>730</v>
      </c>
    </row>
    <row r="19" customFormat="1" spans="1:6">
      <c r="A19" s="6" t="s">
        <v>8</v>
      </c>
      <c r="B19" s="6" t="s">
        <v>731</v>
      </c>
      <c r="C19" s="6">
        <v>4</v>
      </c>
      <c r="D19" s="6">
        <v>0.82815734989648</v>
      </c>
      <c r="E19" s="6">
        <v>0.0104004166274782</v>
      </c>
      <c r="F19" s="6" t="s">
        <v>732</v>
      </c>
    </row>
    <row r="20" customFormat="1" spans="1:6">
      <c r="A20" s="6" t="s">
        <v>8</v>
      </c>
      <c r="B20" s="6" t="s">
        <v>326</v>
      </c>
      <c r="C20" s="6">
        <v>4</v>
      </c>
      <c r="D20" s="6">
        <v>0.82815734989648</v>
      </c>
      <c r="E20" s="6">
        <v>0.0120182109361331</v>
      </c>
      <c r="F20" s="6" t="s">
        <v>733</v>
      </c>
    </row>
    <row r="21" customFormat="1" spans="1:6">
      <c r="A21" s="6" t="s">
        <v>8</v>
      </c>
      <c r="B21" s="6" t="s">
        <v>734</v>
      </c>
      <c r="C21" s="6">
        <v>5</v>
      </c>
      <c r="D21" s="6">
        <v>1.0351966873706</v>
      </c>
      <c r="E21" s="6">
        <v>0.0133203398891477</v>
      </c>
      <c r="F21" s="6" t="s">
        <v>735</v>
      </c>
    </row>
    <row r="22" customFormat="1" spans="1:6">
      <c r="A22" s="6" t="s">
        <v>8</v>
      </c>
      <c r="B22" s="6" t="s">
        <v>736</v>
      </c>
      <c r="C22" s="6">
        <v>4</v>
      </c>
      <c r="D22" s="6">
        <v>0.82815734989648</v>
      </c>
      <c r="E22" s="6">
        <v>0.0137722468722732</v>
      </c>
      <c r="F22" s="6" t="s">
        <v>737</v>
      </c>
    </row>
    <row r="23" customFormat="1" spans="1:6">
      <c r="A23" s="6" t="s">
        <v>8</v>
      </c>
      <c r="B23" s="6" t="s">
        <v>189</v>
      </c>
      <c r="C23" s="6">
        <v>7</v>
      </c>
      <c r="D23" s="6">
        <v>1.44927536231884</v>
      </c>
      <c r="E23" s="6">
        <v>0.0140952638677816</v>
      </c>
      <c r="F23" s="6" t="s">
        <v>738</v>
      </c>
    </row>
    <row r="24" customFormat="1" spans="1:6">
      <c r="A24" s="6" t="s">
        <v>8</v>
      </c>
      <c r="B24" s="6" t="s">
        <v>739</v>
      </c>
      <c r="C24" s="6">
        <v>3</v>
      </c>
      <c r="D24" s="6">
        <v>0.62111801242236</v>
      </c>
      <c r="E24" s="6">
        <v>0.0150357199576029</v>
      </c>
      <c r="F24" s="6" t="s">
        <v>740</v>
      </c>
    </row>
    <row r="25" customFormat="1" spans="1:6">
      <c r="A25" s="6" t="s">
        <v>8</v>
      </c>
      <c r="B25" s="6" t="s">
        <v>741</v>
      </c>
      <c r="C25" s="6">
        <v>10</v>
      </c>
      <c r="D25" s="6">
        <v>2.0703933747412</v>
      </c>
      <c r="E25" s="6">
        <v>0.0160209414362589</v>
      </c>
      <c r="F25" s="6" t="s">
        <v>742</v>
      </c>
    </row>
    <row r="26" customFormat="1" spans="1:6">
      <c r="A26" s="6" t="s">
        <v>8</v>
      </c>
      <c r="B26" s="6" t="s">
        <v>109</v>
      </c>
      <c r="C26" s="6">
        <v>14</v>
      </c>
      <c r="D26" s="6">
        <v>2.89855072463768</v>
      </c>
      <c r="E26" s="6">
        <v>0.0171027763062821</v>
      </c>
      <c r="F26" s="6" t="s">
        <v>743</v>
      </c>
    </row>
    <row r="27" customFormat="1" spans="1:6">
      <c r="A27" s="6" t="s">
        <v>8</v>
      </c>
      <c r="B27" s="6" t="s">
        <v>744</v>
      </c>
      <c r="C27" s="6">
        <v>6</v>
      </c>
      <c r="D27" s="6">
        <v>1.24223602484472</v>
      </c>
      <c r="E27" s="6">
        <v>0.017395254697643</v>
      </c>
      <c r="F27" s="6" t="s">
        <v>745</v>
      </c>
    </row>
    <row r="28" customFormat="1" spans="1:6">
      <c r="A28" s="6" t="s">
        <v>8</v>
      </c>
      <c r="B28" s="6" t="s">
        <v>746</v>
      </c>
      <c r="C28" s="6">
        <v>3</v>
      </c>
      <c r="D28" s="6">
        <v>0.62111801242236</v>
      </c>
      <c r="E28" s="6">
        <v>0.0190230310310952</v>
      </c>
      <c r="F28" s="6" t="s">
        <v>747</v>
      </c>
    </row>
    <row r="29" customFormat="1" spans="1:6">
      <c r="A29" s="6" t="s">
        <v>8</v>
      </c>
      <c r="B29" s="6" t="s">
        <v>748</v>
      </c>
      <c r="C29" s="6">
        <v>23</v>
      </c>
      <c r="D29" s="6">
        <v>4.76190476190476</v>
      </c>
      <c r="E29" s="6">
        <v>0.0212448272815379</v>
      </c>
      <c r="F29" s="6" t="s">
        <v>749</v>
      </c>
    </row>
    <row r="30" customFormat="1" spans="1:6">
      <c r="A30" s="6" t="s">
        <v>8</v>
      </c>
      <c r="B30" s="6" t="s">
        <v>750</v>
      </c>
      <c r="C30" s="6">
        <v>4</v>
      </c>
      <c r="D30" s="6">
        <v>0.82815734989648</v>
      </c>
      <c r="E30" s="6">
        <v>0.0221746283469662</v>
      </c>
      <c r="F30" s="6" t="s">
        <v>751</v>
      </c>
    </row>
    <row r="31" customFormat="1" spans="1:6">
      <c r="A31" s="6" t="s">
        <v>8</v>
      </c>
      <c r="B31" s="6" t="s">
        <v>752</v>
      </c>
      <c r="C31" s="6">
        <v>6</v>
      </c>
      <c r="D31" s="6">
        <v>1.24223602484472</v>
      </c>
      <c r="E31" s="6">
        <v>0.022219049754906</v>
      </c>
      <c r="F31" s="6" t="s">
        <v>753</v>
      </c>
    </row>
    <row r="32" customFormat="1" spans="1:6">
      <c r="A32" s="6" t="s">
        <v>8</v>
      </c>
      <c r="B32" s="6" t="s">
        <v>23</v>
      </c>
      <c r="C32" s="6">
        <v>8</v>
      </c>
      <c r="D32" s="6">
        <v>1.65631469979296</v>
      </c>
      <c r="E32" s="6">
        <v>0.022435573774218</v>
      </c>
      <c r="F32" s="6" t="s">
        <v>754</v>
      </c>
    </row>
    <row r="33" customFormat="1" spans="1:6">
      <c r="A33" s="6" t="s">
        <v>8</v>
      </c>
      <c r="B33" s="6" t="s">
        <v>755</v>
      </c>
      <c r="C33" s="6">
        <v>3</v>
      </c>
      <c r="D33" s="6">
        <v>0.62111801242236</v>
      </c>
      <c r="E33" s="6">
        <v>0.023399973883495</v>
      </c>
      <c r="F33" s="6" t="s">
        <v>756</v>
      </c>
    </row>
    <row r="34" customFormat="1" spans="1:6">
      <c r="A34" s="6" t="s">
        <v>8</v>
      </c>
      <c r="B34" s="6" t="s">
        <v>757</v>
      </c>
      <c r="C34" s="6">
        <v>6</v>
      </c>
      <c r="D34" s="6">
        <v>1.24223602484472</v>
      </c>
      <c r="E34" s="6">
        <v>0.0309533193496044</v>
      </c>
      <c r="F34" s="6" t="s">
        <v>758</v>
      </c>
    </row>
    <row r="35" customFormat="1" spans="1:6">
      <c r="A35" s="6" t="s">
        <v>8</v>
      </c>
      <c r="B35" s="6" t="s">
        <v>759</v>
      </c>
      <c r="C35" s="6">
        <v>6</v>
      </c>
      <c r="D35" s="6">
        <v>1.24223602484472</v>
      </c>
      <c r="E35" s="6">
        <v>0.0325907319449619</v>
      </c>
      <c r="F35" s="6" t="s">
        <v>760</v>
      </c>
    </row>
    <row r="36" customFormat="1" spans="1:6">
      <c r="A36" s="6" t="s">
        <v>8</v>
      </c>
      <c r="B36" s="6" t="s">
        <v>761</v>
      </c>
      <c r="C36" s="6">
        <v>3</v>
      </c>
      <c r="D36" s="6">
        <v>0.62111801242236</v>
      </c>
      <c r="E36" s="6">
        <v>0.0332385558699582</v>
      </c>
      <c r="F36" s="6" t="s">
        <v>762</v>
      </c>
    </row>
    <row r="37" customFormat="1" spans="1:6">
      <c r="A37" s="6" t="s">
        <v>8</v>
      </c>
      <c r="B37" s="6" t="s">
        <v>763</v>
      </c>
      <c r="C37" s="6">
        <v>3</v>
      </c>
      <c r="D37" s="6">
        <v>0.62111801242236</v>
      </c>
      <c r="E37" s="6">
        <v>0.0332385558699582</v>
      </c>
      <c r="F37" s="6" t="s">
        <v>764</v>
      </c>
    </row>
    <row r="38" customFormat="1" spans="1:6">
      <c r="A38" s="6" t="s">
        <v>8</v>
      </c>
      <c r="B38" s="6" t="s">
        <v>765</v>
      </c>
      <c r="C38" s="6">
        <v>3</v>
      </c>
      <c r="D38" s="6">
        <v>0.62111801242236</v>
      </c>
      <c r="E38" s="6">
        <v>0.0332385558699582</v>
      </c>
      <c r="F38" s="6" t="s">
        <v>766</v>
      </c>
    </row>
    <row r="39" customFormat="1" spans="1:6">
      <c r="A39" s="6" t="s">
        <v>8</v>
      </c>
      <c r="B39" s="6" t="s">
        <v>767</v>
      </c>
      <c r="C39" s="6">
        <v>3</v>
      </c>
      <c r="D39" s="6">
        <v>0.62111801242236</v>
      </c>
      <c r="E39" s="6">
        <v>0.0332385558699582</v>
      </c>
      <c r="F39" s="6" t="s">
        <v>768</v>
      </c>
    </row>
    <row r="40" customFormat="1" spans="1:6">
      <c r="A40" s="6" t="s">
        <v>8</v>
      </c>
      <c r="B40" s="6" t="s">
        <v>769</v>
      </c>
      <c r="C40" s="6">
        <v>10</v>
      </c>
      <c r="D40" s="6">
        <v>2.0703933747412</v>
      </c>
      <c r="E40" s="6">
        <v>0.0355261360448986</v>
      </c>
      <c r="F40" s="6" t="s">
        <v>770</v>
      </c>
    </row>
    <row r="41" customFormat="1" spans="1:6">
      <c r="A41" s="6" t="s">
        <v>8</v>
      </c>
      <c r="B41" s="6" t="s">
        <v>771</v>
      </c>
      <c r="C41" s="6">
        <v>6</v>
      </c>
      <c r="D41" s="6">
        <v>1.24223602484472</v>
      </c>
      <c r="E41" s="6">
        <v>0.0378227101662906</v>
      </c>
      <c r="F41" s="6" t="s">
        <v>772</v>
      </c>
    </row>
    <row r="42" customFormat="1" spans="1:6">
      <c r="A42" s="6" t="s">
        <v>8</v>
      </c>
      <c r="B42" s="6" t="s">
        <v>773</v>
      </c>
      <c r="C42" s="6">
        <v>3</v>
      </c>
      <c r="D42" s="6">
        <v>0.62111801242236</v>
      </c>
      <c r="E42" s="6">
        <v>0.0386600683132317</v>
      </c>
      <c r="F42" s="6" t="s">
        <v>774</v>
      </c>
    </row>
    <row r="43" customFormat="1" spans="1:6">
      <c r="A43" s="6" t="s">
        <v>8</v>
      </c>
      <c r="B43" s="6" t="s">
        <v>775</v>
      </c>
      <c r="C43" s="6">
        <v>3</v>
      </c>
      <c r="D43" s="6">
        <v>0.62111801242236</v>
      </c>
      <c r="E43" s="6">
        <v>0.0386600683132317</v>
      </c>
      <c r="F43" s="6" t="s">
        <v>776</v>
      </c>
    </row>
    <row r="44" customFormat="1" spans="1:6">
      <c r="A44" s="6" t="s">
        <v>8</v>
      </c>
      <c r="B44" s="6" t="s">
        <v>777</v>
      </c>
      <c r="C44" s="6">
        <v>4</v>
      </c>
      <c r="D44" s="6">
        <v>0.82815734989648</v>
      </c>
      <c r="E44" s="6">
        <v>0.0389613237755119</v>
      </c>
      <c r="F44" s="6" t="s">
        <v>778</v>
      </c>
    </row>
    <row r="45" customFormat="1" spans="1:6">
      <c r="A45" s="6" t="s">
        <v>8</v>
      </c>
      <c r="B45" s="6" t="s">
        <v>779</v>
      </c>
      <c r="C45" s="6">
        <v>4</v>
      </c>
      <c r="D45" s="6">
        <v>0.82815734989648</v>
      </c>
      <c r="E45" s="6">
        <v>0.0389613237755119</v>
      </c>
      <c r="F45" s="6" t="s">
        <v>780</v>
      </c>
    </row>
    <row r="46" customFormat="1" spans="1:6">
      <c r="A46" s="6" t="s">
        <v>8</v>
      </c>
      <c r="B46" s="6" t="s">
        <v>781</v>
      </c>
      <c r="C46" s="6">
        <v>4</v>
      </c>
      <c r="D46" s="6">
        <v>0.82815734989648</v>
      </c>
      <c r="E46" s="6">
        <v>0.0422394830217598</v>
      </c>
      <c r="F46" s="6" t="s">
        <v>782</v>
      </c>
    </row>
    <row r="47" customFormat="1" spans="1:6">
      <c r="A47" s="6" t="s">
        <v>8</v>
      </c>
      <c r="B47" s="6" t="s">
        <v>783</v>
      </c>
      <c r="C47" s="6">
        <v>3</v>
      </c>
      <c r="D47" s="6">
        <v>0.62111801242236</v>
      </c>
      <c r="E47" s="6">
        <v>0.0443909075662098</v>
      </c>
      <c r="F47" s="6" t="s">
        <v>784</v>
      </c>
    </row>
    <row r="48" customFormat="1" spans="1:6">
      <c r="A48" s="6" t="s">
        <v>8</v>
      </c>
      <c r="B48" s="6" t="s">
        <v>785</v>
      </c>
      <c r="C48" s="6">
        <v>3</v>
      </c>
      <c r="D48" s="6">
        <v>0.62111801242236</v>
      </c>
      <c r="E48" s="6">
        <v>0.0443909075662098</v>
      </c>
      <c r="F48" s="6" t="s">
        <v>786</v>
      </c>
    </row>
    <row r="49" customFormat="1" spans="1:6">
      <c r="A49" s="6" t="s">
        <v>8</v>
      </c>
      <c r="B49" s="6" t="s">
        <v>787</v>
      </c>
      <c r="C49" s="6">
        <v>3</v>
      </c>
      <c r="D49" s="6">
        <v>0.62111801242236</v>
      </c>
      <c r="E49" s="6">
        <v>0.0443909075662098</v>
      </c>
      <c r="F49" s="6" t="s">
        <v>788</v>
      </c>
    </row>
    <row r="50" customFormat="1" spans="1:6">
      <c r="A50" s="6" t="s">
        <v>8</v>
      </c>
      <c r="B50" s="6" t="s">
        <v>789</v>
      </c>
      <c r="C50" s="6">
        <v>3</v>
      </c>
      <c r="D50" s="6">
        <v>0.62111801242236</v>
      </c>
      <c r="E50" s="6">
        <v>0.0443909075662098</v>
      </c>
      <c r="F50" s="6" t="s">
        <v>790</v>
      </c>
    </row>
    <row r="51" customFormat="1" spans="1:6">
      <c r="A51" s="6" t="s">
        <v>8</v>
      </c>
      <c r="B51" s="6" t="s">
        <v>163</v>
      </c>
      <c r="C51" s="6">
        <v>8</v>
      </c>
      <c r="D51" s="6">
        <v>1.65631469979296</v>
      </c>
      <c r="E51" s="6">
        <v>0.0457591292047419</v>
      </c>
      <c r="F51" s="6" t="s">
        <v>791</v>
      </c>
    </row>
    <row r="52" customFormat="1" spans="1:6">
      <c r="A52" s="6" t="s">
        <v>8</v>
      </c>
      <c r="B52" s="6" t="s">
        <v>792</v>
      </c>
      <c r="C52" s="6">
        <v>2</v>
      </c>
      <c r="D52" s="6">
        <v>0.41407867494824</v>
      </c>
      <c r="E52" s="6">
        <v>0.0481218329488405</v>
      </c>
      <c r="F52" s="6" t="s">
        <v>793</v>
      </c>
    </row>
    <row r="53" customFormat="1" spans="1:6">
      <c r="A53" s="6" t="s">
        <v>8</v>
      </c>
      <c r="B53" s="6" t="s">
        <v>794</v>
      </c>
      <c r="C53" s="6">
        <v>4</v>
      </c>
      <c r="D53" s="6">
        <v>0.82815734989648</v>
      </c>
      <c r="E53" s="6">
        <v>0.0491956164961577</v>
      </c>
      <c r="F53" s="6" t="s">
        <v>795</v>
      </c>
    </row>
    <row r="54" s="2" customFormat="1" spans="1:6">
      <c r="A54" s="6" t="s">
        <v>459</v>
      </c>
      <c r="B54" s="6" t="s">
        <v>796</v>
      </c>
      <c r="C54" s="6">
        <v>19</v>
      </c>
      <c r="D54" s="6">
        <v>3.93374741200828</v>
      </c>
      <c r="E54" s="7">
        <v>5.43049025548412e-10</v>
      </c>
      <c r="F54" s="6" t="s">
        <v>797</v>
      </c>
    </row>
    <row r="55" s="2" customFormat="1" spans="1:6">
      <c r="A55" s="6" t="s">
        <v>459</v>
      </c>
      <c r="B55" s="6" t="s">
        <v>798</v>
      </c>
      <c r="C55" s="6">
        <v>10</v>
      </c>
      <c r="D55" s="6">
        <v>2.0703933747412</v>
      </c>
      <c r="E55" s="7">
        <v>2.42848240069778e-7</v>
      </c>
      <c r="F55" s="6" t="s">
        <v>799</v>
      </c>
    </row>
    <row r="56" s="2" customFormat="1" spans="1:6">
      <c r="A56" s="6" t="s">
        <v>459</v>
      </c>
      <c r="B56" s="6" t="s">
        <v>800</v>
      </c>
      <c r="C56" s="6">
        <v>7</v>
      </c>
      <c r="D56" s="6">
        <v>1.44927536231884</v>
      </c>
      <c r="E56" s="7">
        <v>4.19046886716618e-6</v>
      </c>
      <c r="F56" s="6" t="s">
        <v>801</v>
      </c>
    </row>
    <row r="57" s="2" customFormat="1" spans="1:6">
      <c r="A57" s="6" t="s">
        <v>459</v>
      </c>
      <c r="B57" s="6" t="s">
        <v>802</v>
      </c>
      <c r="C57" s="6">
        <v>9</v>
      </c>
      <c r="D57" s="6">
        <v>1.86335403726708</v>
      </c>
      <c r="E57" s="7">
        <v>1.13894695070122e-5</v>
      </c>
      <c r="F57" s="6" t="s">
        <v>803</v>
      </c>
    </row>
    <row r="58" s="2" customFormat="1" spans="1:6">
      <c r="A58" s="6" t="s">
        <v>459</v>
      </c>
      <c r="B58" s="6" t="s">
        <v>498</v>
      </c>
      <c r="C58" s="6">
        <v>138</v>
      </c>
      <c r="D58" s="6">
        <v>28.5714285714285</v>
      </c>
      <c r="E58" s="7">
        <v>3.03954725098621e-5</v>
      </c>
      <c r="F58" s="6" t="s">
        <v>804</v>
      </c>
    </row>
    <row r="59" s="2" customFormat="1" spans="1:6">
      <c r="A59" s="6" t="s">
        <v>459</v>
      </c>
      <c r="B59" s="6" t="s">
        <v>468</v>
      </c>
      <c r="C59" s="6">
        <v>60</v>
      </c>
      <c r="D59" s="6">
        <v>12.4223602484472</v>
      </c>
      <c r="E59" s="7">
        <v>3.37004661737999e-5</v>
      </c>
      <c r="F59" s="6" t="s">
        <v>805</v>
      </c>
    </row>
    <row r="60" s="2" customFormat="1" spans="1:6">
      <c r="A60" s="6" t="s">
        <v>459</v>
      </c>
      <c r="B60" s="6" t="s">
        <v>806</v>
      </c>
      <c r="C60" s="6">
        <v>11</v>
      </c>
      <c r="D60" s="6">
        <v>2.27743271221532</v>
      </c>
      <c r="E60" s="7">
        <v>4.07614397143789e-5</v>
      </c>
      <c r="F60" s="6" t="s">
        <v>807</v>
      </c>
    </row>
    <row r="61" s="2" customFormat="1" spans="1:6">
      <c r="A61" s="6" t="s">
        <v>459</v>
      </c>
      <c r="B61" s="6" t="s">
        <v>808</v>
      </c>
      <c r="C61" s="6">
        <v>7</v>
      </c>
      <c r="D61" s="6">
        <v>1.44927536231884</v>
      </c>
      <c r="E61" s="7">
        <v>0.000152385777049357</v>
      </c>
      <c r="F61" s="6" t="s">
        <v>809</v>
      </c>
    </row>
    <row r="62" s="2" customFormat="1" spans="1:6">
      <c r="A62" s="6" t="s">
        <v>459</v>
      </c>
      <c r="B62" s="6" t="s">
        <v>810</v>
      </c>
      <c r="C62" s="6">
        <v>4</v>
      </c>
      <c r="D62" s="6">
        <v>0.82815734989648</v>
      </c>
      <c r="E62" s="7">
        <v>0.000467360100558648</v>
      </c>
      <c r="F62" s="6" t="s">
        <v>811</v>
      </c>
    </row>
    <row r="63" s="2" customFormat="1" spans="1:6">
      <c r="A63" s="6" t="s">
        <v>459</v>
      </c>
      <c r="B63" s="6" t="s">
        <v>812</v>
      </c>
      <c r="C63" s="6">
        <v>11</v>
      </c>
      <c r="D63" s="6">
        <v>2.27743271221532</v>
      </c>
      <c r="E63" s="6">
        <v>0.00110212623456612</v>
      </c>
      <c r="F63" s="6" t="s">
        <v>813</v>
      </c>
    </row>
    <row r="64" s="2" customFormat="1" spans="1:6">
      <c r="A64" s="6" t="s">
        <v>459</v>
      </c>
      <c r="B64" s="6" t="s">
        <v>814</v>
      </c>
      <c r="C64" s="6">
        <v>51</v>
      </c>
      <c r="D64" s="6">
        <v>10.5590062111801</v>
      </c>
      <c r="E64" s="6">
        <v>0.00149158678905759</v>
      </c>
      <c r="F64" s="6" t="s">
        <v>815</v>
      </c>
    </row>
    <row r="65" s="2" customFormat="1" spans="1:6">
      <c r="A65" s="6" t="s">
        <v>459</v>
      </c>
      <c r="B65" s="6" t="s">
        <v>816</v>
      </c>
      <c r="C65" s="6">
        <v>4</v>
      </c>
      <c r="D65" s="6">
        <v>0.82815734989648</v>
      </c>
      <c r="E65" s="6">
        <v>0.00151719683937431</v>
      </c>
      <c r="F65" s="6" t="s">
        <v>811</v>
      </c>
    </row>
    <row r="66" s="2" customFormat="1" spans="1:6">
      <c r="A66" s="6" t="s">
        <v>459</v>
      </c>
      <c r="B66" s="6" t="s">
        <v>817</v>
      </c>
      <c r="C66" s="6">
        <v>9</v>
      </c>
      <c r="D66" s="6">
        <v>1.86335403726708</v>
      </c>
      <c r="E66" s="6">
        <v>0.00643954684350617</v>
      </c>
      <c r="F66" s="6" t="s">
        <v>818</v>
      </c>
    </row>
    <row r="67" s="2" customFormat="1" spans="1:6">
      <c r="A67" s="6" t="s">
        <v>459</v>
      </c>
      <c r="B67" s="6" t="s">
        <v>819</v>
      </c>
      <c r="C67" s="6">
        <v>5</v>
      </c>
      <c r="D67" s="6">
        <v>1.0351966873706</v>
      </c>
      <c r="E67" s="6">
        <v>0.00904376955847278</v>
      </c>
      <c r="F67" s="6" t="s">
        <v>820</v>
      </c>
    </row>
    <row r="68" s="2" customFormat="1" spans="1:6">
      <c r="A68" s="6" t="s">
        <v>459</v>
      </c>
      <c r="B68" s="6" t="s">
        <v>821</v>
      </c>
      <c r="C68" s="6">
        <v>6</v>
      </c>
      <c r="D68" s="6">
        <v>1.24223602484472</v>
      </c>
      <c r="E68" s="6">
        <v>0.0107500506191976</v>
      </c>
      <c r="F68" s="6" t="s">
        <v>822</v>
      </c>
    </row>
    <row r="69" s="2" customFormat="1" spans="1:6">
      <c r="A69" s="6" t="s">
        <v>459</v>
      </c>
      <c r="B69" s="6" t="s">
        <v>823</v>
      </c>
      <c r="C69" s="6">
        <v>5</v>
      </c>
      <c r="D69" s="6">
        <v>1.0351966873706</v>
      </c>
      <c r="E69" s="6">
        <v>0.0202929856562803</v>
      </c>
      <c r="F69" s="6" t="s">
        <v>824</v>
      </c>
    </row>
    <row r="70" s="2" customFormat="1" spans="1:6">
      <c r="A70" s="6" t="s">
        <v>459</v>
      </c>
      <c r="B70" s="6" t="s">
        <v>825</v>
      </c>
      <c r="C70" s="6">
        <v>3</v>
      </c>
      <c r="D70" s="6">
        <v>0.62111801242236</v>
      </c>
      <c r="E70" s="6">
        <v>0.0281633484505359</v>
      </c>
      <c r="F70" s="6" t="s">
        <v>826</v>
      </c>
    </row>
    <row r="71" s="2" customFormat="1" spans="1:6">
      <c r="A71" s="6" t="s">
        <v>459</v>
      </c>
      <c r="B71" s="6" t="s">
        <v>518</v>
      </c>
      <c r="C71" s="6">
        <v>9</v>
      </c>
      <c r="D71" s="6">
        <v>1.86335403726708</v>
      </c>
      <c r="E71" s="6">
        <v>0.0328836088345369</v>
      </c>
      <c r="F71" s="6" t="s">
        <v>827</v>
      </c>
    </row>
    <row r="72" s="2" customFormat="1" spans="1:6">
      <c r="A72" s="6" t="s">
        <v>459</v>
      </c>
      <c r="B72" s="6" t="s">
        <v>828</v>
      </c>
      <c r="C72" s="6">
        <v>7</v>
      </c>
      <c r="D72" s="6">
        <v>1.44927536231884</v>
      </c>
      <c r="E72" s="6">
        <v>0.0355058757524876</v>
      </c>
      <c r="F72" s="6" t="s">
        <v>829</v>
      </c>
    </row>
    <row r="73" s="2" customFormat="1" spans="1:6">
      <c r="A73" s="6" t="s">
        <v>459</v>
      </c>
      <c r="B73" s="6" t="s">
        <v>830</v>
      </c>
      <c r="C73" s="6">
        <v>15</v>
      </c>
      <c r="D73" s="6">
        <v>3.1055900621118</v>
      </c>
      <c r="E73" s="6">
        <v>0.0358941460638948</v>
      </c>
      <c r="F73" s="6" t="s">
        <v>831</v>
      </c>
    </row>
    <row r="74" s="2" customFormat="1" spans="1:6">
      <c r="A74" s="6" t="s">
        <v>459</v>
      </c>
      <c r="B74" s="6" t="s">
        <v>832</v>
      </c>
      <c r="C74" s="6">
        <v>10</v>
      </c>
      <c r="D74" s="6">
        <v>2.0703933747412</v>
      </c>
      <c r="E74" s="6">
        <v>0.0367083678639449</v>
      </c>
      <c r="F74" s="6" t="s">
        <v>833</v>
      </c>
    </row>
    <row r="75" s="2" customFormat="1" spans="1:6">
      <c r="A75" s="6" t="s">
        <v>459</v>
      </c>
      <c r="B75" s="6" t="s">
        <v>482</v>
      </c>
      <c r="C75" s="6">
        <v>21</v>
      </c>
      <c r="D75" s="6">
        <v>4.34782608695652</v>
      </c>
      <c r="E75" s="6">
        <v>0.0438884354837868</v>
      </c>
      <c r="F75" s="6" t="s">
        <v>834</v>
      </c>
    </row>
    <row r="76" s="2" customFormat="1" spans="1:6">
      <c r="A76" s="6" t="s">
        <v>459</v>
      </c>
      <c r="B76" s="6" t="s">
        <v>835</v>
      </c>
      <c r="C76" s="6">
        <v>3</v>
      </c>
      <c r="D76" s="6">
        <v>0.62111801242236</v>
      </c>
      <c r="E76" s="6">
        <v>0.0444180840870441</v>
      </c>
      <c r="F76" s="6" t="s">
        <v>836</v>
      </c>
    </row>
    <row r="77" s="2" customFormat="1" spans="1:6">
      <c r="A77" s="6" t="s">
        <v>594</v>
      </c>
      <c r="B77" s="6" t="s">
        <v>837</v>
      </c>
      <c r="C77" s="6">
        <v>6</v>
      </c>
      <c r="D77" s="6">
        <v>1.24223602484472</v>
      </c>
      <c r="E77" s="6">
        <v>0.0014062888549821</v>
      </c>
      <c r="F77" s="6" t="s">
        <v>838</v>
      </c>
    </row>
    <row r="78" s="2" customFormat="1" spans="1:6">
      <c r="A78" s="6" t="s">
        <v>594</v>
      </c>
      <c r="B78" s="6" t="s">
        <v>839</v>
      </c>
      <c r="C78" s="6">
        <v>4</v>
      </c>
      <c r="D78" s="6">
        <v>0.82815734989648</v>
      </c>
      <c r="E78" s="6">
        <v>0.00197336790770778</v>
      </c>
      <c r="F78" s="6" t="s">
        <v>840</v>
      </c>
    </row>
    <row r="79" s="2" customFormat="1" spans="1:6">
      <c r="A79" s="6" t="s">
        <v>594</v>
      </c>
      <c r="B79" s="6" t="s">
        <v>841</v>
      </c>
      <c r="C79" s="6">
        <v>4</v>
      </c>
      <c r="D79" s="6">
        <v>0.82815734989648</v>
      </c>
      <c r="E79" s="6">
        <v>0.00258448592149928</v>
      </c>
      <c r="F79" s="6" t="s">
        <v>842</v>
      </c>
    </row>
    <row r="80" s="2" customFormat="1" spans="1:6">
      <c r="A80" s="6" t="s">
        <v>594</v>
      </c>
      <c r="B80" s="6" t="s">
        <v>843</v>
      </c>
      <c r="C80" s="6">
        <v>6</v>
      </c>
      <c r="D80" s="6">
        <v>1.24223602484472</v>
      </c>
      <c r="E80" s="6">
        <v>0.00321212556000785</v>
      </c>
      <c r="F80" s="6" t="s">
        <v>844</v>
      </c>
    </row>
    <row r="81" s="2" customFormat="1" spans="1:6">
      <c r="A81" s="6" t="s">
        <v>594</v>
      </c>
      <c r="B81" s="6" t="s">
        <v>845</v>
      </c>
      <c r="C81" s="6">
        <v>6</v>
      </c>
      <c r="D81" s="6">
        <v>1.24223602484472</v>
      </c>
      <c r="E81" s="6">
        <v>0.00356432601566927</v>
      </c>
      <c r="F81" s="6" t="s">
        <v>846</v>
      </c>
    </row>
    <row r="82" s="2" customFormat="1" spans="1:6">
      <c r="A82" s="6" t="s">
        <v>594</v>
      </c>
      <c r="B82" s="6" t="s">
        <v>847</v>
      </c>
      <c r="C82" s="6">
        <v>4</v>
      </c>
      <c r="D82" s="6">
        <v>0.82815734989648</v>
      </c>
      <c r="E82" s="6">
        <v>0.0151453574251092</v>
      </c>
      <c r="F82" s="6" t="s">
        <v>848</v>
      </c>
    </row>
    <row r="83" s="2" customFormat="1" spans="1:6">
      <c r="A83" s="6" t="s">
        <v>594</v>
      </c>
      <c r="B83" s="6" t="s">
        <v>849</v>
      </c>
      <c r="C83" s="6">
        <v>4</v>
      </c>
      <c r="D83" s="6">
        <v>0.82815734989648</v>
      </c>
      <c r="E83" s="6">
        <v>0.0238304601237143</v>
      </c>
      <c r="F83" s="6" t="s">
        <v>850</v>
      </c>
    </row>
    <row r="84" s="2" customFormat="1" spans="1:6">
      <c r="A84" s="6" t="s">
        <v>594</v>
      </c>
      <c r="B84" s="6" t="s">
        <v>851</v>
      </c>
      <c r="C84" s="6">
        <v>3</v>
      </c>
      <c r="D84" s="6">
        <v>0.62111801242236</v>
      </c>
      <c r="E84" s="6">
        <v>0.0274920829920616</v>
      </c>
      <c r="F84" s="6" t="s">
        <v>852</v>
      </c>
    </row>
    <row r="85" s="2" customFormat="1" spans="1:6">
      <c r="A85" s="6" t="s">
        <v>594</v>
      </c>
      <c r="B85" s="6" t="s">
        <v>853</v>
      </c>
      <c r="C85" s="6">
        <v>12</v>
      </c>
      <c r="D85" s="6">
        <v>2.48447204968944</v>
      </c>
      <c r="E85" s="6">
        <v>0.02796156177459</v>
      </c>
      <c r="F85" s="6" t="s">
        <v>854</v>
      </c>
    </row>
    <row r="86" s="2" customFormat="1" spans="1:6">
      <c r="A86" s="6" t="s">
        <v>594</v>
      </c>
      <c r="B86" s="6" t="s">
        <v>855</v>
      </c>
      <c r="C86" s="6">
        <v>11</v>
      </c>
      <c r="D86" s="6">
        <v>2.27743271221532</v>
      </c>
      <c r="E86" s="6">
        <v>0.0292908966018371</v>
      </c>
      <c r="F86" s="6" t="s">
        <v>856</v>
      </c>
    </row>
    <row r="87" s="2" customFormat="1" spans="1:6">
      <c r="A87" s="6" t="s">
        <v>594</v>
      </c>
      <c r="B87" s="6" t="s">
        <v>857</v>
      </c>
      <c r="C87" s="6">
        <v>10</v>
      </c>
      <c r="D87" s="6">
        <v>2.0703933747412</v>
      </c>
      <c r="E87" s="6">
        <v>0.0394825987237848</v>
      </c>
      <c r="F87" s="6" t="s">
        <v>858</v>
      </c>
    </row>
    <row r="88" s="2" customFormat="1" spans="1:6">
      <c r="A88" s="6" t="s">
        <v>594</v>
      </c>
      <c r="B88" s="6" t="s">
        <v>859</v>
      </c>
      <c r="C88" s="6">
        <v>3</v>
      </c>
      <c r="D88" s="6">
        <v>0.62111801242236</v>
      </c>
      <c r="E88" s="6">
        <v>0.0433864660126276</v>
      </c>
      <c r="F88" s="6" t="s">
        <v>860</v>
      </c>
    </row>
    <row r="89" s="2" customFormat="1" spans="1:6">
      <c r="A89" s="6" t="s">
        <v>594</v>
      </c>
      <c r="B89" s="6" t="s">
        <v>861</v>
      </c>
      <c r="C89" s="6">
        <v>5</v>
      </c>
      <c r="D89" s="6">
        <v>1.0351966873706</v>
      </c>
      <c r="E89" s="6">
        <v>0.0454917153972555</v>
      </c>
      <c r="F89" s="6" t="s">
        <v>862</v>
      </c>
    </row>
    <row r="90" s="2" customFormat="1" spans="1:6">
      <c r="A90" s="6" t="s">
        <v>594</v>
      </c>
      <c r="B90" s="6" t="s">
        <v>863</v>
      </c>
      <c r="C90" s="6">
        <v>16</v>
      </c>
      <c r="D90" s="6">
        <v>3.31262939958592</v>
      </c>
      <c r="E90" s="6">
        <v>0.0459320524018817</v>
      </c>
      <c r="F90" s="6" t="s">
        <v>864</v>
      </c>
    </row>
    <row r="91" s="2" customFormat="1" spans="1:6">
      <c r="A91" s="6" t="s">
        <v>594</v>
      </c>
      <c r="B91" s="6" t="s">
        <v>865</v>
      </c>
      <c r="C91" s="6">
        <v>2</v>
      </c>
      <c r="D91" s="6">
        <v>0.41407867494824</v>
      </c>
      <c r="E91" s="6">
        <v>0.0475243697830072</v>
      </c>
      <c r="F91" s="6" t="s">
        <v>793</v>
      </c>
    </row>
    <row r="92" customFormat="1" spans="1:6">
      <c r="A92" s="2"/>
      <c r="B92" s="2"/>
      <c r="C92" s="2"/>
      <c r="D92" s="2"/>
      <c r="E92" s="2"/>
      <c r="F92" s="2"/>
    </row>
    <row r="93" customFormat="1" spans="1:6">
      <c r="A93" s="2"/>
      <c r="B93" s="2"/>
      <c r="C93" s="2"/>
      <c r="D93" s="2"/>
      <c r="E93" s="2"/>
      <c r="F93" s="2"/>
    </row>
    <row r="94" customFormat="1" spans="1:6">
      <c r="A94" s="2"/>
      <c r="B94" s="2"/>
      <c r="C94" s="2"/>
      <c r="D94" s="2"/>
      <c r="E94" s="2"/>
      <c r="F94" s="2"/>
    </row>
    <row r="95" customFormat="1" spans="1:6">
      <c r="A95" s="2"/>
      <c r="B95" s="2"/>
      <c r="C95" s="2"/>
      <c r="D95" s="2"/>
      <c r="E95" s="2"/>
      <c r="F95" s="2"/>
    </row>
    <row r="96" customFormat="1" spans="1:6">
      <c r="A96" s="2"/>
      <c r="B96" s="2"/>
      <c r="C96" s="2"/>
      <c r="D96" s="2"/>
      <c r="E96" s="2"/>
      <c r="F96" s="2"/>
    </row>
    <row r="97" customFormat="1" spans="1:6">
      <c r="A97" s="2"/>
      <c r="B97" s="2"/>
      <c r="C97" s="2"/>
      <c r="D97" s="2"/>
      <c r="E97" s="2"/>
      <c r="F97" s="2"/>
    </row>
    <row r="98" customFormat="1" spans="1:6">
      <c r="A98" s="2"/>
      <c r="B98" s="2"/>
      <c r="C98" s="2"/>
      <c r="D98" s="2"/>
      <c r="E98" s="2"/>
      <c r="F98" s="2"/>
    </row>
    <row r="99" customFormat="1" spans="1:6">
      <c r="A99" s="2"/>
      <c r="B99" s="2"/>
      <c r="C99" s="2"/>
      <c r="D99" s="2"/>
      <c r="E99" s="2"/>
      <c r="F99" s="2"/>
    </row>
    <row r="100" customFormat="1" spans="1:6">
      <c r="A100" s="2"/>
      <c r="B100" s="2"/>
      <c r="C100" s="2"/>
      <c r="D100" s="2"/>
      <c r="E100" s="2"/>
      <c r="F100" s="2"/>
    </row>
    <row r="101" customFormat="1" spans="1:6">
      <c r="A101" s="2"/>
      <c r="B101" s="2"/>
      <c r="C101" s="2"/>
      <c r="D101" s="2"/>
      <c r="E101" s="2"/>
      <c r="F101" s="2"/>
    </row>
    <row r="102" customFormat="1" spans="1:6">
      <c r="A102" s="2"/>
      <c r="B102" s="2"/>
      <c r="C102" s="2"/>
      <c r="D102" s="2"/>
      <c r="E102" s="2"/>
      <c r="F102" s="2"/>
    </row>
    <row r="103" customFormat="1" spans="1:6">
      <c r="A103" s="2"/>
      <c r="B103" s="2"/>
      <c r="C103" s="2"/>
      <c r="D103" s="2"/>
      <c r="E103" s="2"/>
      <c r="F103" s="2"/>
    </row>
  </sheetData>
  <conditionalFormatting sqref="A2">
    <cfRule type="duplicateValues" dxfId="0" priority="1" stopIfTrue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-regulated mRNAs GO term</vt:lpstr>
      <vt:lpstr>down-regulated mRNAs GO term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LINA CHEN</cp:lastModifiedBy>
  <dcterms:created xsi:type="dcterms:W3CDTF">2018-02-27T11:14:00Z</dcterms:created>
  <dcterms:modified xsi:type="dcterms:W3CDTF">2021-08-20T05:46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68</vt:lpwstr>
  </property>
</Properties>
</file>